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caragata/Desktop/Cecilia paper/Publication docs/Supplementary File 4 - DEGs (Selected vs Sibling:"/>
    </mc:Choice>
  </mc:AlternateContent>
  <xr:revisionPtr revIDLastSave="0" documentId="13_ncr:1_{5EF4A6B2-585C-8841-ABCB-90F56BC37EBF}" xr6:coauthVersionLast="47" xr6:coauthVersionMax="47" xr10:uidLastSave="{00000000-0000-0000-0000-000000000000}"/>
  <bookViews>
    <workbookView xWindow="40960" yWindow="460" windowWidth="39900" windowHeight="19060" xr2:uid="{90E8EC8F-D521-864F-A6EE-D080E9FEF750}"/>
  </bookViews>
  <sheets>
    <sheet name="Overview" sheetId="1" r:id="rId1"/>
    <sheet name="Pati - Up in Selected" sheetId="2" r:id="rId2"/>
    <sheet name="Pati - Down in Selected" sheetId="3" r:id="rId3"/>
    <sheet name="Sing - Up in Selected" sheetId="5" r:id="rId4"/>
    <sheet name="Sing - Down in Selected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96" uniqueCount="832">
  <si>
    <t>Number</t>
  </si>
  <si>
    <t>Gene name</t>
  </si>
  <si>
    <t>Gene_ID</t>
  </si>
  <si>
    <t>P value</t>
  </si>
  <si>
    <t>Functional Category</t>
  </si>
  <si>
    <t>AAEL022706</t>
  </si>
  <si>
    <t>Non-coding RNA</t>
  </si>
  <si>
    <t>No data</t>
  </si>
  <si>
    <t>NA</t>
  </si>
  <si>
    <t xml:space="preserve"> </t>
  </si>
  <si>
    <t>AAEL024603</t>
  </si>
  <si>
    <t>AAEL022498</t>
  </si>
  <si>
    <t>Histone methyltransferase complex subunit ASH2</t>
  </si>
  <si>
    <t>Development</t>
  </si>
  <si>
    <t>Gene expression</t>
  </si>
  <si>
    <t>AAEL022892</t>
  </si>
  <si>
    <t>Pseudogene</t>
  </si>
  <si>
    <t>Unknown</t>
  </si>
  <si>
    <t>AAEL023871</t>
  </si>
  <si>
    <t>Harbinger transposase-derived nuclease domain-containing protein</t>
  </si>
  <si>
    <t>AAEL013606</t>
  </si>
  <si>
    <t xml:space="preserve">Kazal-like domain-containing protein </t>
  </si>
  <si>
    <t>Protein processes</t>
  </si>
  <si>
    <t>AAEL024355</t>
  </si>
  <si>
    <t>AAEL019996</t>
  </si>
  <si>
    <t>Uncharacterized protein</t>
  </si>
  <si>
    <t>AAEL002391</t>
  </si>
  <si>
    <t>Carboxylic ester hydrolase</t>
  </si>
  <si>
    <t>Metabolism</t>
  </si>
  <si>
    <t>Response to stimulus</t>
  </si>
  <si>
    <t>Xenobiotic/lipid metabolism</t>
  </si>
  <si>
    <t>AAEL024645</t>
  </si>
  <si>
    <t>AAEL026177</t>
  </si>
  <si>
    <t>Fatty acyl-coA-binding protein</t>
  </si>
  <si>
    <t>Signaling</t>
  </si>
  <si>
    <t>AAEL002176</t>
  </si>
  <si>
    <t>Inosine-uridine preferring nucleoside hydrolase</t>
  </si>
  <si>
    <t>Metabolism of tRNA nucleosides</t>
  </si>
  <si>
    <t>AAEL022638</t>
  </si>
  <si>
    <t>Putative 14.5 kDa salivary protein</t>
  </si>
  <si>
    <t>AAEL026401</t>
  </si>
  <si>
    <t>AAEL009792</t>
  </si>
  <si>
    <t>Leucine rich immune protein 25 (LRIM25)</t>
  </si>
  <si>
    <t>Protein binding</t>
  </si>
  <si>
    <t>Immunity</t>
  </si>
  <si>
    <t>AAEL022406</t>
  </si>
  <si>
    <t>Actin-binding cytoskeletal protein</t>
  </si>
  <si>
    <t>Cell organization/Biogenesis</t>
  </si>
  <si>
    <t>AAEL006785</t>
  </si>
  <si>
    <t>AAEL009036</t>
  </si>
  <si>
    <t>Immunoglobulin-like domain-containing protein</t>
  </si>
  <si>
    <t>Cell organization/biogenesis</t>
  </si>
  <si>
    <t>AAEL006424</t>
  </si>
  <si>
    <t>D7 protein</t>
  </si>
  <si>
    <t>AAEL021567</t>
  </si>
  <si>
    <t>AAEL022591</t>
  </si>
  <si>
    <t>AAEL021984</t>
  </si>
  <si>
    <t>AAEL027254</t>
  </si>
  <si>
    <t>AAEL021207</t>
  </si>
  <si>
    <t>AAEL000340</t>
  </si>
  <si>
    <t>Cytochrome p450</t>
  </si>
  <si>
    <t>AAEL022558</t>
  </si>
  <si>
    <t>DDE-like/Tigger-like transposon endonuclease</t>
  </si>
  <si>
    <t>DNA processes</t>
  </si>
  <si>
    <t>AAEL026329</t>
  </si>
  <si>
    <t>AAEL012809</t>
  </si>
  <si>
    <t>Peptidylprolyl isomerase</t>
  </si>
  <si>
    <t>AAEL022056</t>
  </si>
  <si>
    <t>Vacuolar protein pump</t>
  </si>
  <si>
    <t>Transport/localization</t>
  </si>
  <si>
    <t>Facilitates proton transport</t>
  </si>
  <si>
    <t>AAEL026441</t>
  </si>
  <si>
    <t>AAEL027207</t>
  </si>
  <si>
    <t>DUF1431 protein</t>
  </si>
  <si>
    <t>AAEL011874</t>
  </si>
  <si>
    <t>AAEL022660</t>
  </si>
  <si>
    <t>Importin 11-like protein</t>
  </si>
  <si>
    <t>Facilitates protein transport from the cytoplasm to the nucleus</t>
  </si>
  <si>
    <t>AAEL020201</t>
  </si>
  <si>
    <t>AAEL015294</t>
  </si>
  <si>
    <t>Serine type endopeptidase</t>
  </si>
  <si>
    <t>Proteolysis</t>
  </si>
  <si>
    <t>AAEL024786</t>
  </si>
  <si>
    <t>Vesicle-associated membrane protein, Vap33-like</t>
  </si>
  <si>
    <t>Synaptic vesicle homeostasis</t>
  </si>
  <si>
    <t>AAEL002307</t>
  </si>
  <si>
    <t>Leucine-rich transmembrane protein</t>
  </si>
  <si>
    <t>AAEL027718</t>
  </si>
  <si>
    <t>Restriction endonuclease II-like</t>
  </si>
  <si>
    <t>AAEL026694</t>
  </si>
  <si>
    <t>PIAS2</t>
  </si>
  <si>
    <t>JAK/STAT regulator/hedgehog regulator</t>
  </si>
  <si>
    <t>AAEL025002</t>
  </si>
  <si>
    <t>AAEL022290</t>
  </si>
  <si>
    <t>Arrestine-domain containing protein</t>
  </si>
  <si>
    <t>Signal transduction at G-protein coupled receptor</t>
  </si>
  <si>
    <t>AAEL012947</t>
  </si>
  <si>
    <t>Dynein regulatory complex protein</t>
  </si>
  <si>
    <t>AAEL022280</t>
  </si>
  <si>
    <t>AAEL023595</t>
  </si>
  <si>
    <t>Translocon-associated protein</t>
  </si>
  <si>
    <t>AAEL024161</t>
  </si>
  <si>
    <t>AAEL009561</t>
  </si>
  <si>
    <t>Apolipoprotein D</t>
  </si>
  <si>
    <t>AAEL021557</t>
  </si>
  <si>
    <t>Poor Imd response upon knock-in (pirk)</t>
  </si>
  <si>
    <t>IMD regulator</t>
  </si>
  <si>
    <t>AAEL009153</t>
  </si>
  <si>
    <t>Coiled-coil domain-containing protein 137</t>
  </si>
  <si>
    <t>AAEL013352</t>
  </si>
  <si>
    <t>Lethal (2) essential for life, l2efl</t>
  </si>
  <si>
    <t>Heat shock protein</t>
  </si>
  <si>
    <t>AAEL026917</t>
  </si>
  <si>
    <t>Zinc finger protein (C2H2 superfamily)</t>
  </si>
  <si>
    <t>Nucleic acid-binding</t>
  </si>
  <si>
    <t>AAEL021948</t>
  </si>
  <si>
    <t>AAEL026695</t>
  </si>
  <si>
    <t>AAEL026520</t>
  </si>
  <si>
    <t>AAEL021552</t>
  </si>
  <si>
    <t>MULE transposase domain-containing protein</t>
  </si>
  <si>
    <t>AAEL019903</t>
  </si>
  <si>
    <t xml:space="preserve">CBM39 domain-containing protein </t>
  </si>
  <si>
    <t>AAEL023946</t>
  </si>
  <si>
    <t>AAEL020647</t>
  </si>
  <si>
    <t>AAEL000397</t>
  </si>
  <si>
    <t>AAEL021951</t>
  </si>
  <si>
    <t>AAEL004555</t>
  </si>
  <si>
    <t>Transmembrane protein</t>
  </si>
  <si>
    <t>AAEL004130</t>
  </si>
  <si>
    <t>Homeobox transcription factor, IND-like</t>
  </si>
  <si>
    <t>AAEL027716</t>
  </si>
  <si>
    <t>Actin-related protein 2/3 complex subunit 3</t>
  </si>
  <si>
    <t>Cell Organization/biogenesis</t>
  </si>
  <si>
    <t>Regulation of actin filament polymerization</t>
  </si>
  <si>
    <t>AAEL027653</t>
  </si>
  <si>
    <t xml:space="preserve">CID domain-containing protein </t>
  </si>
  <si>
    <t>Linked to various RNA processes</t>
  </si>
  <si>
    <t>AAEL011305</t>
  </si>
  <si>
    <t>Leucine-rich repeat protein</t>
  </si>
  <si>
    <t>Protein-protein interactions</t>
  </si>
  <si>
    <t>AAEL014767</t>
  </si>
  <si>
    <t>AAEL011001</t>
  </si>
  <si>
    <t>Periplasmic binding domain-containing protein</t>
  </si>
  <si>
    <t>Might facilitate binding of bacterial periplasm</t>
  </si>
  <si>
    <t>AAEL018316</t>
  </si>
  <si>
    <t>CNMamide Receptor</t>
  </si>
  <si>
    <t>GPCR signaling</t>
  </si>
  <si>
    <t>AAEL026078</t>
  </si>
  <si>
    <t>AAEL027412</t>
  </si>
  <si>
    <t>DDE family endonuclease</t>
  </si>
  <si>
    <t>AAEL006998</t>
  </si>
  <si>
    <t>Myb domain transcription factor</t>
  </si>
  <si>
    <t>AAEL024288</t>
  </si>
  <si>
    <t>AAEL009306</t>
  </si>
  <si>
    <t>CCR4-NOT transcription complex subunit 11</t>
  </si>
  <si>
    <t>AAEL020737</t>
  </si>
  <si>
    <t>40S ribosomal protein S21</t>
  </si>
  <si>
    <t>Translation</t>
  </si>
  <si>
    <t>AAEL005601</t>
  </si>
  <si>
    <t>Small VCP/p97-interacting protein</t>
  </si>
  <si>
    <t>AAEL024638</t>
  </si>
  <si>
    <t>AAEL028171</t>
  </si>
  <si>
    <t>AAEL026225</t>
  </si>
  <si>
    <t>AAEL027901</t>
  </si>
  <si>
    <t>AAEL004028</t>
  </si>
  <si>
    <t>Glucose dehydrogenase</t>
  </si>
  <si>
    <t>Oxidoreductase involved in pentose phosphate pathway</t>
  </si>
  <si>
    <t>AAEL020143</t>
  </si>
  <si>
    <t>AAEL001524</t>
  </si>
  <si>
    <t>Ras-related protein Rab-23</t>
  </si>
  <si>
    <t>GTPase-mediated signal transduction and intracellular transport of proteins</t>
  </si>
  <si>
    <t>AAEL023911</t>
  </si>
  <si>
    <t>AAEL027383</t>
  </si>
  <si>
    <t>AAEL024012</t>
  </si>
  <si>
    <t>Fatty acyl-CoA reductase</t>
  </si>
  <si>
    <t>Fatty acyl metabolism</t>
  </si>
  <si>
    <t>AAEL006138</t>
  </si>
  <si>
    <t>Vitellogenin A1</t>
  </si>
  <si>
    <t>Reproduction</t>
  </si>
  <si>
    <t>Lipid transport to the ovaries</t>
  </si>
  <si>
    <t>AAEL007667</t>
  </si>
  <si>
    <t>Caskin</t>
  </si>
  <si>
    <t>Axon development</t>
  </si>
  <si>
    <t>AAEL024453</t>
  </si>
  <si>
    <t>AAEL024383</t>
  </si>
  <si>
    <t>AAEL023919</t>
  </si>
  <si>
    <t>Tudor domain-containing protein</t>
  </si>
  <si>
    <t>AAEL028026</t>
  </si>
  <si>
    <t>Zinc finger protein (AD/C2H2 superfamily)</t>
  </si>
  <si>
    <t>AAEL020222</t>
  </si>
  <si>
    <t>GTP-binding protein Obg/CgtA</t>
  </si>
  <si>
    <t>Ribosomal rRNA maturation</t>
  </si>
  <si>
    <t>AAEL014291</t>
  </si>
  <si>
    <t>AAEL026324</t>
  </si>
  <si>
    <t>Harbinger transposase-derived nuclease domain-containing proetin</t>
  </si>
  <si>
    <t>Transposase with putative nuclease activity</t>
  </si>
  <si>
    <t>AAEL021934</t>
  </si>
  <si>
    <t>AAEL009990</t>
  </si>
  <si>
    <t>AAEL023212</t>
  </si>
  <si>
    <t>Histone H1</t>
  </si>
  <si>
    <t>Maintenance of nucelosome bead</t>
  </si>
  <si>
    <t>AAEL004021</t>
  </si>
  <si>
    <t>AAEL023842</t>
  </si>
  <si>
    <t>AAEL011757</t>
  </si>
  <si>
    <t>AAEL009642</t>
  </si>
  <si>
    <t>Cathepsin B</t>
  </si>
  <si>
    <t>AAEL006812</t>
  </si>
  <si>
    <t>AAEL013799</t>
  </si>
  <si>
    <t>AAEL009463</t>
  </si>
  <si>
    <t>SNARE protein</t>
  </si>
  <si>
    <t>Secretion/endocytotic trafficking</t>
  </si>
  <si>
    <t>AAEL001200</t>
  </si>
  <si>
    <t>Aspartyl-tRNA synthetase</t>
  </si>
  <si>
    <t>Alanine &amp; Aspartate metabolism/Aminoacyl-tRNA biosynthesis</t>
  </si>
  <si>
    <t>AAEL014757</t>
  </si>
  <si>
    <t>AAEL012659</t>
  </si>
  <si>
    <t>Protein serine/threonine kinase</t>
  </si>
  <si>
    <t>Protein phosphorylation</t>
  </si>
  <si>
    <t>AAEL000776</t>
  </si>
  <si>
    <t>Zinc finger protein (B-box type)</t>
  </si>
  <si>
    <t>AAEL000755</t>
  </si>
  <si>
    <t>Zinc finger HIT domain-containing protein</t>
  </si>
  <si>
    <t>Transcriptional regulation</t>
  </si>
  <si>
    <t>AAEL025146</t>
  </si>
  <si>
    <t>Serine hydroxymethyltransferase</t>
  </si>
  <si>
    <t>Serine to glycine interconversion</t>
  </si>
  <si>
    <t>AAEL003404</t>
  </si>
  <si>
    <t>AAEL028129</t>
  </si>
  <si>
    <t>Putative nuclear transcription factor y subunit gamma</t>
  </si>
  <si>
    <t>AAEL004512</t>
  </si>
  <si>
    <t>AAEL009749</t>
  </si>
  <si>
    <t>Sodium-dependent phosphate transporter</t>
  </si>
  <si>
    <t>Solute transport</t>
  </si>
  <si>
    <t>AAEL015285</t>
  </si>
  <si>
    <t>AAEL009924</t>
  </si>
  <si>
    <t>Spindle assembly abnormal protein 6</t>
  </si>
  <si>
    <t>Centriole assembly</t>
  </si>
  <si>
    <t>AAEL006991</t>
  </si>
  <si>
    <t xml:space="preserve">N(6)-adenine-specific methyltransferase </t>
  </si>
  <si>
    <t>DNA methylation</t>
  </si>
  <si>
    <t>AAEL008322</t>
  </si>
  <si>
    <t>GPCR Frizzled/Smoothened Family (GPRFZ4)</t>
  </si>
  <si>
    <t>Beta-catenin canonical signaling pathway</t>
  </si>
  <si>
    <t>AAEL026858</t>
  </si>
  <si>
    <t>AAEL025417</t>
  </si>
  <si>
    <t>AAEL006563</t>
  </si>
  <si>
    <t>Vitellogenic carboxypeptidase Precursor (VCP)</t>
  </si>
  <si>
    <t>AAEL026580</t>
  </si>
  <si>
    <t>AAEL028105</t>
  </si>
  <si>
    <t>AAEL001455</t>
  </si>
  <si>
    <t>AAEL025164</t>
  </si>
  <si>
    <t>DUF4487-containing protein</t>
  </si>
  <si>
    <t>AAEL021453</t>
  </si>
  <si>
    <t>Female sterile (1) M3</t>
  </si>
  <si>
    <t>Vitelline membrane integrity</t>
  </si>
  <si>
    <t>AAEL004817</t>
  </si>
  <si>
    <t>Membrane protein</t>
  </si>
  <si>
    <t>AAEL025170</t>
  </si>
  <si>
    <t>S-adenosylmethionine decarboxylase proenzyme (SamDC)</t>
  </si>
  <si>
    <t>Bacterial defense</t>
  </si>
  <si>
    <t>AAEL022486</t>
  </si>
  <si>
    <t>Discontinuous actin hexagon (DAH)</t>
  </si>
  <si>
    <t>Embryogenesis</t>
  </si>
  <si>
    <t>AAEL010377</t>
  </si>
  <si>
    <t>Tethering factor for nuclear proteasome Cut8/Sts1</t>
  </si>
  <si>
    <t>Proteosome localization</t>
  </si>
  <si>
    <t>AAEL021901</t>
  </si>
  <si>
    <t>AAEL015002</t>
  </si>
  <si>
    <t>Aldo-keto reductase</t>
  </si>
  <si>
    <t>Sugar &amp; lipid metabolism</t>
  </si>
  <si>
    <t>AAEL005592</t>
  </si>
  <si>
    <t>AAEL001781</t>
  </si>
  <si>
    <t xml:space="preserve">Origin recognition complex subunit 4 </t>
  </si>
  <si>
    <t>DNA replication</t>
  </si>
  <si>
    <t>AAEL009562</t>
  </si>
  <si>
    <t>Zinc finger protein (SWIM type)</t>
  </si>
  <si>
    <t>AAEL003700</t>
  </si>
  <si>
    <t>AAEL024768</t>
  </si>
  <si>
    <t>AAEL005938</t>
  </si>
  <si>
    <t>AAEL008511</t>
  </si>
  <si>
    <t>Nucleic acid-binding/protein binding</t>
  </si>
  <si>
    <t>AAEL002586</t>
  </si>
  <si>
    <t>AAEL008602</t>
  </si>
  <si>
    <t>AAEL028144</t>
  </si>
  <si>
    <t>Alanine aminotransferase 1</t>
  </si>
  <si>
    <t>Alanine metabolism/pyruvate biosynthesis</t>
  </si>
  <si>
    <t>AAEL006892</t>
  </si>
  <si>
    <t>AAEL005031</t>
  </si>
  <si>
    <t>AAEL011532</t>
  </si>
  <si>
    <t>AAEL018103</t>
  </si>
  <si>
    <t xml:space="preserve">Vitellogenin domain-containing protein </t>
  </si>
  <si>
    <t>Lipid transporter</t>
  </si>
  <si>
    <t>AAEL000335</t>
  </si>
  <si>
    <t>Lamin</t>
  </si>
  <si>
    <t>Cell cycle/proliferation</t>
  </si>
  <si>
    <t>Part of nuclear envelope</t>
  </si>
  <si>
    <t>AAEL005956</t>
  </si>
  <si>
    <t>Caspase (short) (CASPS16)</t>
  </si>
  <si>
    <t>Neuronal apoptosis during embryogenesis</t>
  </si>
  <si>
    <t>AAEL003088</t>
  </si>
  <si>
    <t>AAEL015060</t>
  </si>
  <si>
    <t>Rad51A protein, putative</t>
  </si>
  <si>
    <t>Repair of double stranded breaks</t>
  </si>
  <si>
    <t>AAEL009184</t>
  </si>
  <si>
    <t>AAEL002711</t>
  </si>
  <si>
    <t>TBC1 domain family member 16</t>
  </si>
  <si>
    <t>Localization of GTPase activators</t>
  </si>
  <si>
    <t>AAEL020635</t>
  </si>
  <si>
    <t>AAEL008724</t>
  </si>
  <si>
    <t>Sister chromatid cohesion protein DCC1</t>
  </si>
  <si>
    <t>Chromosome cohesion during S phase</t>
  </si>
  <si>
    <t>AAEL024902</t>
  </si>
  <si>
    <t>AAEL000459</t>
  </si>
  <si>
    <t>Solute carrier family 35 member F6</t>
  </si>
  <si>
    <t>Nucleotide sugar transmembrane transporter</t>
  </si>
  <si>
    <t>AAEL023428</t>
  </si>
  <si>
    <t>AAEL007875</t>
  </si>
  <si>
    <t>F-box domain containing protein</t>
  </si>
  <si>
    <t>AAEL013261</t>
  </si>
  <si>
    <t>cyclic AMP-dependent transcription factor ATF-2 (Zinc finger protein (C2H2 superfamily))</t>
  </si>
  <si>
    <t>Nucleic acid binding TF</t>
  </si>
  <si>
    <t>AAEL010637</t>
  </si>
  <si>
    <t>AAEL001666</t>
  </si>
  <si>
    <t>Meiosis regulator and mRNA stability factor 1</t>
  </si>
  <si>
    <t>Gene silencing</t>
  </si>
  <si>
    <t>AAEL005923</t>
  </si>
  <si>
    <t>AAEL008266</t>
  </si>
  <si>
    <t>Homeobox/Jumonji-domain containing protein</t>
  </si>
  <si>
    <t>Demethylation &amp; transcription</t>
  </si>
  <si>
    <t>AAEL004761</t>
  </si>
  <si>
    <t>Serine/threonine-protein kinase MAK</t>
  </si>
  <si>
    <t>AAEL012107</t>
  </si>
  <si>
    <t>Nanos (nos)</t>
  </si>
  <si>
    <t>Segment location during embryogenesis</t>
  </si>
  <si>
    <t>AAEL024448</t>
  </si>
  <si>
    <t>AAEL014825</t>
  </si>
  <si>
    <t>DNA fragmentation factor-related protein 1 (drep1)</t>
  </si>
  <si>
    <t>Apoptotic regulator</t>
  </si>
  <si>
    <t>AAEL007783</t>
  </si>
  <si>
    <t>Histone 3-like centromere protein-A (cid)</t>
  </si>
  <si>
    <t>Histone 3</t>
  </si>
  <si>
    <t>AAEL005577</t>
  </si>
  <si>
    <t>AAEL002120</t>
  </si>
  <si>
    <t>AAEL010291</t>
  </si>
  <si>
    <t>AAEL007295</t>
  </si>
  <si>
    <t>F-box domain-containing protein</t>
  </si>
  <si>
    <t>AAEL021970</t>
  </si>
  <si>
    <t>AAEL008839</t>
  </si>
  <si>
    <t>AAEL025990</t>
  </si>
  <si>
    <t>LIM/homeobox protein, Arrowhead-like (Awh)</t>
  </si>
  <si>
    <t>AAEL022628</t>
  </si>
  <si>
    <t>Female sterile (1) M3-like protein</t>
  </si>
  <si>
    <t>Eggshell protein</t>
  </si>
  <si>
    <t>AAEL009611</t>
  </si>
  <si>
    <t>Spindle and kinetochore-associated protein 1 (SKA1)</t>
  </si>
  <si>
    <t>Chromosome segregation</t>
  </si>
  <si>
    <t>AAEL027153</t>
  </si>
  <si>
    <t>AAEL003451</t>
  </si>
  <si>
    <t>AAEL002404</t>
  </si>
  <si>
    <t>Receptor protein tyrosine kinase</t>
  </si>
  <si>
    <t>Protein phosphorylation. Has fibronectin III domain to facilitate protein binding</t>
  </si>
  <si>
    <t>AAEL005972</t>
  </si>
  <si>
    <t>AAEL013552</t>
  </si>
  <si>
    <t>AAEL013544</t>
  </si>
  <si>
    <t>Klumpfuss-like ZFP transcription factor</t>
  </si>
  <si>
    <t>Early growth in the CNS</t>
  </si>
  <si>
    <t>AAEL005922</t>
  </si>
  <si>
    <t>AAEL024787</t>
  </si>
  <si>
    <t>AAEL011887</t>
  </si>
  <si>
    <t>AAEL008161</t>
  </si>
  <si>
    <t>Abnormal oocyte</t>
  </si>
  <si>
    <t>Histone involved in early embryogenesis</t>
  </si>
  <si>
    <t>AAEL014934</t>
  </si>
  <si>
    <t>tRNA splicing endonuclease subunit 54</t>
  </si>
  <si>
    <t>tRNA processing</t>
  </si>
  <si>
    <t>AAEL024692</t>
  </si>
  <si>
    <t>AAEL011423</t>
  </si>
  <si>
    <t>Sugar transporter</t>
  </si>
  <si>
    <t>Transmembrane transport of trehalose</t>
  </si>
  <si>
    <t>AAEL009238</t>
  </si>
  <si>
    <t>ADP-ribose diphosphatase spindle defective 2 (spd-2)</t>
  </si>
  <si>
    <t>Centrosome assembly</t>
  </si>
  <si>
    <t>AAEL010094</t>
  </si>
  <si>
    <t>Cyclin b (CycB)</t>
  </si>
  <si>
    <t>Involved in induction of mitosis</t>
  </si>
  <si>
    <t>AAEL004970</t>
  </si>
  <si>
    <t>Dihydroxyacetone kinase</t>
  </si>
  <si>
    <t>Glycerol metablism/Fatty acid metabolism</t>
  </si>
  <si>
    <t>AAEL020298</t>
  </si>
  <si>
    <t>AAEL021671</t>
  </si>
  <si>
    <t>AAEL028095</t>
  </si>
  <si>
    <t>AAEL020381</t>
  </si>
  <si>
    <t>AAEL021122</t>
  </si>
  <si>
    <t>AAEL021586</t>
  </si>
  <si>
    <t>Toll-like receptor protein</t>
  </si>
  <si>
    <t>AAEL020775</t>
  </si>
  <si>
    <t>Transport &amp; localization</t>
  </si>
  <si>
    <t>Lipid binding protein involved in intracellular lipid transport</t>
  </si>
  <si>
    <t>AAEL026174</t>
  </si>
  <si>
    <t>Niemann-Pick Type C-2</t>
  </si>
  <si>
    <t>Intracellular cholesterol transport</t>
  </si>
  <si>
    <t>AAEL022261</t>
  </si>
  <si>
    <t>Cuticle protein</t>
  </si>
  <si>
    <t>Structural</t>
  </si>
  <si>
    <t>Structural component of cuticle</t>
  </si>
  <si>
    <t>AAEL009166</t>
  </si>
  <si>
    <t>Insect allergen-like</t>
  </si>
  <si>
    <t>Detoxification/xenobiotic metabolism</t>
  </si>
  <si>
    <t>AAEL005759</t>
  </si>
  <si>
    <t>Rhodanese domain-containing protein</t>
  </si>
  <si>
    <t>Cyanide detoxification</t>
  </si>
  <si>
    <t>AAEL023751</t>
  </si>
  <si>
    <t>AAEL026242</t>
  </si>
  <si>
    <t>AAEL023454</t>
  </si>
  <si>
    <t>Mitochondrial carrier protein</t>
  </si>
  <si>
    <t>Mitochondrial transporter with putative role in respiration</t>
  </si>
  <si>
    <t>AAEL024751</t>
  </si>
  <si>
    <t>Collagen alpha</t>
  </si>
  <si>
    <t>Extracellular matrix</t>
  </si>
  <si>
    <t>AAEL021218</t>
  </si>
  <si>
    <t>AAEL008654</t>
  </si>
  <si>
    <t>ZP domain-containing protein</t>
  </si>
  <si>
    <t>Role in protein dimerization</t>
  </si>
  <si>
    <t>AAEL026185</t>
  </si>
  <si>
    <t>AAEL000630</t>
  </si>
  <si>
    <t>Crustacean cardioacceleratory peptide (ccap)</t>
  </si>
  <si>
    <t>Signaling neuropeptide</t>
  </si>
  <si>
    <t>AAEL000094</t>
  </si>
  <si>
    <t>AAEL023659</t>
  </si>
  <si>
    <t>AAEL022378</t>
  </si>
  <si>
    <t>Homeobox-like, DDE endonuclease domain-containing protein</t>
  </si>
  <si>
    <t>AAEL026480</t>
  </si>
  <si>
    <t>AAEL022232</t>
  </si>
  <si>
    <t>Sulfatase-modifying factor 1-like</t>
  </si>
  <si>
    <t>AAEL022381</t>
  </si>
  <si>
    <t>AAEL013385</t>
  </si>
  <si>
    <t>Brain chitinase and chia</t>
  </si>
  <si>
    <t>Metabolism of chitin</t>
  </si>
  <si>
    <t>AAEL002387</t>
  </si>
  <si>
    <t>CDK5RAP3-like protein</t>
  </si>
  <si>
    <t>Regulator of cell cycle</t>
  </si>
  <si>
    <t>AAEL000751</t>
  </si>
  <si>
    <t>Sodium/calcium exchanger</t>
  </si>
  <si>
    <t>Ion transport</t>
  </si>
  <si>
    <t>AAEL002231</t>
  </si>
  <si>
    <t>AAEL008749</t>
  </si>
  <si>
    <t>UDP-glucuronosyltransferase</t>
  </si>
  <si>
    <t>Glucunuridation/phase II metabolism</t>
  </si>
  <si>
    <t>AAEL004953</t>
  </si>
  <si>
    <t xml:space="preserve">Elongation of very long chain fatty acids protein </t>
  </si>
  <si>
    <t>Fatty acid synthesis</t>
  </si>
  <si>
    <t>AAEL008532</t>
  </si>
  <si>
    <t xml:space="preserve">Carboxylic ester hydrolase </t>
  </si>
  <si>
    <t>Xenobiotic metabolism</t>
  </si>
  <si>
    <t>AAEL020473</t>
  </si>
  <si>
    <t>AAEL019761</t>
  </si>
  <si>
    <t>Superoxide dismutase (Cu-Zn)</t>
  </si>
  <si>
    <t>Reduction of superoxides</t>
  </si>
  <si>
    <t>AAEL023525</t>
  </si>
  <si>
    <t>Chitin-binding peritrophin</t>
  </si>
  <si>
    <t>AAEL008751</t>
  </si>
  <si>
    <t>Glucosyl/glucuronosyl transferases</t>
  </si>
  <si>
    <t>Sugar transport</t>
  </si>
  <si>
    <t>AAEL001675</t>
  </si>
  <si>
    <t>Clip-Domain Serine Protease (CLIPA10)</t>
  </si>
  <si>
    <t>AAEL017051</t>
  </si>
  <si>
    <t>x</t>
  </si>
  <si>
    <t>AAEL020406</t>
  </si>
  <si>
    <t>AAEL015119</t>
  </si>
  <si>
    <t>Insect cuticle protein</t>
  </si>
  <si>
    <t>AAEL021031</t>
  </si>
  <si>
    <t>Cyclin-dependent kinase (Cdk8)</t>
  </si>
  <si>
    <t>AAEL026341</t>
  </si>
  <si>
    <t>AAEL011897</t>
  </si>
  <si>
    <t>Chitin-binding protein</t>
  </si>
  <si>
    <t>Chitin metabolism</t>
  </si>
  <si>
    <t>AAEL020373</t>
  </si>
  <si>
    <t>Ribonuclease H-like protein</t>
  </si>
  <si>
    <t>Replication of the mitochondrial genome</t>
  </si>
  <si>
    <t>AAEL020455</t>
  </si>
  <si>
    <t>Zinc finger protein (C4H2 superfamily)</t>
  </si>
  <si>
    <t>Nucleic acid binding</t>
  </si>
  <si>
    <t>AAEL014344</t>
  </si>
  <si>
    <t>Adam (a disintegrin and metalloprotease)</t>
  </si>
  <si>
    <t>AAEL005906</t>
  </si>
  <si>
    <t>Serine protease</t>
  </si>
  <si>
    <t>AAEL027424</t>
  </si>
  <si>
    <t>ATP-binding cassette sub-family G member 5</t>
  </si>
  <si>
    <t>Small molecule transport</t>
  </si>
  <si>
    <t>AAEL023592</t>
  </si>
  <si>
    <t>AAEL021952</t>
  </si>
  <si>
    <t>Chromobox protein homolog</t>
  </si>
  <si>
    <t>Chromosome organization &amp; regulation of transcription</t>
  </si>
  <si>
    <t>AAEL001801</t>
  </si>
  <si>
    <t>Calponin-like protein</t>
  </si>
  <si>
    <t>Cytoskeletal organization</t>
  </si>
  <si>
    <t>AAEL026555</t>
  </si>
  <si>
    <t>AAEL024746</t>
  </si>
  <si>
    <t>NAD(P)-binding Rossmann-fold domain containing protein</t>
  </si>
  <si>
    <t>AAEL008699</t>
  </si>
  <si>
    <t>Prolylcarboxypeptidase</t>
  </si>
  <si>
    <t>AAEL001683</t>
  </si>
  <si>
    <t>Retinin</t>
  </si>
  <si>
    <t>Structural component of the eye</t>
  </si>
  <si>
    <t>AAEL025908</t>
  </si>
  <si>
    <t>Protein tipE</t>
  </si>
  <si>
    <t>Heat shock</t>
  </si>
  <si>
    <t>AAEL025089</t>
  </si>
  <si>
    <t>AAEL028145</t>
  </si>
  <si>
    <t>Fibrinogen and fibronectin</t>
  </si>
  <si>
    <t>AAEL019920</t>
  </si>
  <si>
    <t>Trypsin</t>
  </si>
  <si>
    <t>AAEL018687</t>
  </si>
  <si>
    <t>NADH dehydrogenase subunit 1 (ND1)</t>
  </si>
  <si>
    <t>Mitochondrial respiration</t>
  </si>
  <si>
    <t>AAEL024668</t>
  </si>
  <si>
    <t>Zinc Finger Protein (RING type)</t>
  </si>
  <si>
    <t>AAEL024534</t>
  </si>
  <si>
    <t>Calcium-activated potassium channel</t>
  </si>
  <si>
    <t>Nervous system</t>
  </si>
  <si>
    <t>Action potentials</t>
  </si>
  <si>
    <t>AAEL012859</t>
  </si>
  <si>
    <t>Acyl-CoA acyltransferase</t>
  </si>
  <si>
    <t>Cholesterol metabolism</t>
  </si>
  <si>
    <t>AAEL003183</t>
  </si>
  <si>
    <t>Short-chain dehydrogenase/reductase</t>
  </si>
  <si>
    <t>General oxidoreductase</t>
  </si>
  <si>
    <t>AAEL005533</t>
  </si>
  <si>
    <t>AAEL019798</t>
  </si>
  <si>
    <t>Venom allergen</t>
  </si>
  <si>
    <t>AAEL014840</t>
  </si>
  <si>
    <t>AAEL003190</t>
  </si>
  <si>
    <t>AAEL012426</t>
  </si>
  <si>
    <t>Cytochrome c oxidase assembly protein cox15</t>
  </si>
  <si>
    <t>Heme biosynthesis</t>
  </si>
  <si>
    <t>AAEL007941</t>
  </si>
  <si>
    <t>Triacylglycerol lipase</t>
  </si>
  <si>
    <t>Fatty ester metabolism</t>
  </si>
  <si>
    <t>AAEL026079</t>
  </si>
  <si>
    <t>Endonuclease activity</t>
  </si>
  <si>
    <t>AAEL017081</t>
  </si>
  <si>
    <t>Cytochrome c oxidase copper chaperone</t>
  </si>
  <si>
    <t>Copper ion transport in mitochondria</t>
  </si>
  <si>
    <t>AAEL019823</t>
  </si>
  <si>
    <t>Cereblon</t>
  </si>
  <si>
    <t>Part of E3 Ubiquitin ligase complex</t>
  </si>
  <si>
    <t>AAEL001068</t>
  </si>
  <si>
    <t>Myosin light chain</t>
  </si>
  <si>
    <t>Myosin muscle fibre</t>
  </si>
  <si>
    <t>AAEL009214</t>
  </si>
  <si>
    <t>Acyl-CoA binding protein</t>
  </si>
  <si>
    <t>AAEL014567</t>
  </si>
  <si>
    <t>Oviductin</t>
  </si>
  <si>
    <t>AAEL015313</t>
  </si>
  <si>
    <t>Odorant binding protein OBP59</t>
  </si>
  <si>
    <t>Odorant binding</t>
  </si>
  <si>
    <t>AAEL011406</t>
  </si>
  <si>
    <t>Cytochrome c oxidase polypeptide</t>
  </si>
  <si>
    <t>Respiratory chain</t>
  </si>
  <si>
    <t>AAEL005270</t>
  </si>
  <si>
    <t>DUF3421 protein</t>
  </si>
  <si>
    <t>AAEL002541</t>
  </si>
  <si>
    <t>Cystinosin</t>
  </si>
  <si>
    <t>Cystine transport from lysosomes</t>
  </si>
  <si>
    <t>AAEL010789</t>
  </si>
  <si>
    <t>Calexcitin-1-like protein</t>
  </si>
  <si>
    <t>Calcium binding protein involved in signaling</t>
  </si>
  <si>
    <t>AAEL024660</t>
  </si>
  <si>
    <t xml:space="preserve">Pupal cuticle protein </t>
  </si>
  <si>
    <t>Structural component of the cuticle</t>
  </si>
  <si>
    <t>AAEL026045</t>
  </si>
  <si>
    <t>AAEL004646</t>
  </si>
  <si>
    <t>Actin</t>
  </si>
  <si>
    <t>Cytoskeleton</t>
  </si>
  <si>
    <t>AAEL011553</t>
  </si>
  <si>
    <t>AAEL012646</t>
  </si>
  <si>
    <t>AAEL024717</t>
  </si>
  <si>
    <t>Pyrroline 5-carboyxlate reductase</t>
  </si>
  <si>
    <t>Proline metabolism</t>
  </si>
  <si>
    <t>AAEL003067</t>
  </si>
  <si>
    <t>AAEL017381</t>
  </si>
  <si>
    <t>AAEL000419</t>
  </si>
  <si>
    <t>AAEL026278</t>
  </si>
  <si>
    <t xml:space="preserve">Hemolymph juvenile hormone binding protein </t>
  </si>
  <si>
    <t>Larval development</t>
  </si>
  <si>
    <t>AAEL025684</t>
  </si>
  <si>
    <t>AAEL009178</t>
  </si>
  <si>
    <t xml:space="preserve">Gram-Negative Binding Protein B4 (GNBPB4) </t>
  </si>
  <si>
    <t>Bacteria recognition</t>
  </si>
  <si>
    <t>AAEL023398</t>
  </si>
  <si>
    <t>AAEL001818</t>
  </si>
  <si>
    <t>Putative ankyrin repeat protein</t>
  </si>
  <si>
    <t>AAEL014144</t>
  </si>
  <si>
    <t>Rapsynoid</t>
  </si>
  <si>
    <t>AAEL017320</t>
  </si>
  <si>
    <t>Farnesol dehydrogenase-like</t>
  </si>
  <si>
    <t>AAEL005428</t>
  </si>
  <si>
    <t>Transcription activator MBF2</t>
  </si>
  <si>
    <t>Activates transcription</t>
  </si>
  <si>
    <t>AAEL000229</t>
  </si>
  <si>
    <t>Prosialokinin precursor</t>
  </si>
  <si>
    <t>Vasodilators, muscle contraction</t>
  </si>
  <si>
    <t>AAEL021257</t>
  </si>
  <si>
    <t>AAEL013517</t>
  </si>
  <si>
    <t>Pupal cuticle protein 78E</t>
  </si>
  <si>
    <t>AAEL007453</t>
  </si>
  <si>
    <t>Sister of odd and bowl-like protein</t>
  </si>
  <si>
    <t>Embryogenesis: segment development</t>
  </si>
  <si>
    <t>AAEL003934</t>
  </si>
  <si>
    <t>AAEL001837</t>
  </si>
  <si>
    <t>Pancreatic lipase</t>
  </si>
  <si>
    <t>Fatty acid metabolism</t>
  </si>
  <si>
    <t>AAEL002813</t>
  </si>
  <si>
    <t>ATP synthase-coupling factor</t>
  </si>
  <si>
    <t>Proton transport</t>
  </si>
  <si>
    <t>No match</t>
  </si>
  <si>
    <t>AAEL026834</t>
  </si>
  <si>
    <t>AAEL010395</t>
  </si>
  <si>
    <t>Beaten path-like protein</t>
  </si>
  <si>
    <t>Cell-cell adhesion</t>
  </si>
  <si>
    <t>AAEL009592</t>
  </si>
  <si>
    <t>PAN/Apple domain protein</t>
  </si>
  <si>
    <t>Likely involved in bloodmeal digestion</t>
  </si>
  <si>
    <t>AAEL027939</t>
  </si>
  <si>
    <t>AAEL013960</t>
  </si>
  <si>
    <t>NADH dehydrogenase [ubiquinone]</t>
  </si>
  <si>
    <t>AAEL005966</t>
  </si>
  <si>
    <t>AAEL006749</t>
  </si>
  <si>
    <t>AAEL012639</t>
  </si>
  <si>
    <t>AAEL019554</t>
  </si>
  <si>
    <t>Sodium-neurotransmitter symporter-like protein</t>
  </si>
  <si>
    <t>Transport of neurotransmitters</t>
  </si>
  <si>
    <t>AAEL000124</t>
  </si>
  <si>
    <t>Odorant-binding protein</t>
  </si>
  <si>
    <t>AAEL014910</t>
  </si>
  <si>
    <t>Synaptic vesicle protein</t>
  </si>
  <si>
    <t>Transmembrane transporter</t>
  </si>
  <si>
    <t>AAEL021570</t>
  </si>
  <si>
    <t>Sacrlet-like protein</t>
  </si>
  <si>
    <t>Pigment transport</t>
  </si>
  <si>
    <t>AAEL025584</t>
  </si>
  <si>
    <t>AAEL000667</t>
  </si>
  <si>
    <t>Alpha-amylase</t>
  </si>
  <si>
    <t>Polysaccharide metabolism</t>
  </si>
  <si>
    <t>AAEL002972</t>
  </si>
  <si>
    <t>AAEL019991</t>
  </si>
  <si>
    <t>AAEL003112</t>
  </si>
  <si>
    <t>AAEL017145</t>
  </si>
  <si>
    <t>AAEL022695</t>
  </si>
  <si>
    <t>AAEL013732</t>
  </si>
  <si>
    <t>Mannosyltransferase 1</t>
  </si>
  <si>
    <t>Protein glycosylation</t>
  </si>
  <si>
    <t>AAEL011644</t>
  </si>
  <si>
    <t>Homeobox transcription factor</t>
  </si>
  <si>
    <t>DNA binding TF</t>
  </si>
  <si>
    <t>AAEL018102</t>
  </si>
  <si>
    <t>General odorant-binding protein 99b-like</t>
  </si>
  <si>
    <t>AAEL007962</t>
  </si>
  <si>
    <t>Glutathione S-transferase E4 (GSTE4)</t>
  </si>
  <si>
    <t>AAEL022617</t>
  </si>
  <si>
    <t>AAEL019876</t>
  </si>
  <si>
    <t>Activating signal cointegrator 1 complex subunit 2</t>
  </si>
  <si>
    <t>AAEL001208</t>
  </si>
  <si>
    <t xml:space="preserve">Ubiquitin-conjugating enzyme E2 variant </t>
  </si>
  <si>
    <t>Post-translational modification</t>
  </si>
  <si>
    <t>AAEL022898</t>
  </si>
  <si>
    <t>AAEL000717</t>
  </si>
  <si>
    <t>Protocadherin</t>
  </si>
  <si>
    <t>Cell adhesion</t>
  </si>
  <si>
    <t>AAEL000859</t>
  </si>
  <si>
    <t>DUF753 protein</t>
  </si>
  <si>
    <t>AAEL027774</t>
  </si>
  <si>
    <t>Voltage-dependent calcium channel type A subunit alpha-1-like</t>
  </si>
  <si>
    <t>Ion channel</t>
  </si>
  <si>
    <t>AAEL008305</t>
  </si>
  <si>
    <t>Putative 7.8 kDa acidic protein</t>
  </si>
  <si>
    <t>AAEL006665</t>
  </si>
  <si>
    <t>Histone H1, putative</t>
  </si>
  <si>
    <t>AAEL013627</t>
  </si>
  <si>
    <t>RAP domain-containing protein</t>
  </si>
  <si>
    <t>Mitochondrial RNA processing</t>
  </si>
  <si>
    <t>AAEL000652</t>
  </si>
  <si>
    <t>Gram-Negative Binding Protein A2 (GNBPA2)</t>
  </si>
  <si>
    <t>AAEL002575</t>
  </si>
  <si>
    <t>Pickpocket 103 (ppk103)</t>
  </si>
  <si>
    <t>Sodium ion transport</t>
  </si>
  <si>
    <t>AAEL023908</t>
  </si>
  <si>
    <t>Ferlin-like protein</t>
  </si>
  <si>
    <t>Cell membrane fusion</t>
  </si>
  <si>
    <t>AAEL003316</t>
  </si>
  <si>
    <t>AAEL007495</t>
  </si>
  <si>
    <t>Phosphoglycerate mutase</t>
  </si>
  <si>
    <t>Glycolysis</t>
  </si>
  <si>
    <t>AAEL010685</t>
  </si>
  <si>
    <t>Spermadhesion/Cubulin domain-containing protein</t>
  </si>
  <si>
    <t>Vesicle endocytosis (small molecule)</t>
  </si>
  <si>
    <t>AAEL000855</t>
  </si>
  <si>
    <t>Glycosylation</t>
  </si>
  <si>
    <t>AAEL010478</t>
  </si>
  <si>
    <t>AAEL011180</t>
  </si>
  <si>
    <t>AAEL023586</t>
  </si>
  <si>
    <t>Major facilitator superfamily protein</t>
  </si>
  <si>
    <t>Secondary transporter</t>
  </si>
  <si>
    <t>AAEL012496</t>
  </si>
  <si>
    <t>Ankyrin repeat and BTB/POZ domain-containing protein</t>
  </si>
  <si>
    <t>AAEL022646</t>
  </si>
  <si>
    <t>Larval chymotrypsin-like protein</t>
  </si>
  <si>
    <t xml:space="preserve">AAEL009458 </t>
  </si>
  <si>
    <t>Syntaxin 4</t>
  </si>
  <si>
    <t>Golgi transport</t>
  </si>
  <si>
    <t>AAEL009964</t>
  </si>
  <si>
    <t>ATP synthase subunit e, mitochondrial</t>
  </si>
  <si>
    <t>ATP production</t>
  </si>
  <si>
    <t>AAEL004987</t>
  </si>
  <si>
    <t>AAEL017302</t>
  </si>
  <si>
    <t>Farnesol dehydrogenase</t>
  </si>
  <si>
    <t>AAEL022809</t>
  </si>
  <si>
    <t>AAEL014594</t>
  </si>
  <si>
    <t>cytochrome P450 (CYP301A1)</t>
  </si>
  <si>
    <t>Detoxification</t>
  </si>
  <si>
    <t>AAEL002518</t>
  </si>
  <si>
    <t>Glutamate receptor, ionotropic kainate 1, 2, 3 (glur5, glur6, glur7)</t>
  </si>
  <si>
    <t>AAEL020963</t>
  </si>
  <si>
    <t>AAEL000715</t>
  </si>
  <si>
    <t>Zinc finger protein (C2H2 family)</t>
  </si>
  <si>
    <t>AAEL013894</t>
  </si>
  <si>
    <t>Nose resistant to fluoxetine protein 6-like</t>
  </si>
  <si>
    <t>Acyltransferase</t>
  </si>
  <si>
    <t>AAEL002309</t>
  </si>
  <si>
    <t>Thioredoxin Peroxidase (TPX4)</t>
  </si>
  <si>
    <t>Redox homeostasis</t>
  </si>
  <si>
    <t>AAEL024549</t>
  </si>
  <si>
    <t>AAEL023349</t>
  </si>
  <si>
    <t>AAEL001323</t>
  </si>
  <si>
    <t>AAEL013449</t>
  </si>
  <si>
    <t>Metalloproteinase</t>
  </si>
  <si>
    <t>Proteolysis (astacin activity)</t>
  </si>
  <si>
    <t>AAEL005113</t>
  </si>
  <si>
    <t>Carboxy/choline esterase Alpha Esterase (CCEAE1A)</t>
  </si>
  <si>
    <t>AAEL014662</t>
  </si>
  <si>
    <t>AMP dependent coa ligase</t>
  </si>
  <si>
    <t>Acetate metabolism</t>
  </si>
  <si>
    <t>AAEL000842</t>
  </si>
  <si>
    <t>Microsomal dipeptidase</t>
  </si>
  <si>
    <t>AAEL005530</t>
  </si>
  <si>
    <t>Chitin deacetylase</t>
  </si>
  <si>
    <t xml:space="preserve">AAEL025092 </t>
  </si>
  <si>
    <t>Vitelline membrane protein, putative</t>
  </si>
  <si>
    <t>Linked to vitellogenesis</t>
  </si>
  <si>
    <t>AAEL026769</t>
  </si>
  <si>
    <t>AAEL021792</t>
  </si>
  <si>
    <t>Egalitarian protein</t>
  </si>
  <si>
    <t>Oocyte specification</t>
  </si>
  <si>
    <t>AAEL019680</t>
  </si>
  <si>
    <t>Outer dense fiber protein</t>
  </si>
  <si>
    <t>Perception of sound</t>
  </si>
  <si>
    <t>AAEL010671</t>
  </si>
  <si>
    <t>Oxidoreductase</t>
  </si>
  <si>
    <t>AAEL002353</t>
  </si>
  <si>
    <t>Ankyrin repeat-containing protein</t>
  </si>
  <si>
    <t>AAEL000544</t>
  </si>
  <si>
    <t>AAEL001577</t>
  </si>
  <si>
    <t>AAEL002360</t>
  </si>
  <si>
    <t>Serine-type enodpeptidase</t>
  </si>
  <si>
    <t>AAEL010206</t>
  </si>
  <si>
    <t>Xylulose kinase</t>
  </si>
  <si>
    <t>Xylose metabolism</t>
  </si>
  <si>
    <t>AAEL012654</t>
  </si>
  <si>
    <t>Triacylglycerol lipase, pancreatic</t>
  </si>
  <si>
    <t>AAEL025006</t>
  </si>
  <si>
    <t>Neural cell adhesion molecule</t>
  </si>
  <si>
    <t>AAEL025498</t>
  </si>
  <si>
    <t>AAEL005293</t>
  </si>
  <si>
    <t>Galectin (GALE8A)</t>
  </si>
  <si>
    <t>Cell-cell interaction</t>
  </si>
  <si>
    <t>AAEL003564</t>
  </si>
  <si>
    <t>Threonine dehydratase/deaminase</t>
  </si>
  <si>
    <t>Threonine metabolism/Branched chain amino acid biosynthesis</t>
  </si>
  <si>
    <t>AAEL002742</t>
  </si>
  <si>
    <t>AAEL001164</t>
  </si>
  <si>
    <t>NADH:ubiquinone dehydrogenase</t>
  </si>
  <si>
    <t>Electron transport chain</t>
  </si>
  <si>
    <t>AAEL002811</t>
  </si>
  <si>
    <t>Likely Function</t>
  </si>
  <si>
    <t>Regulation of transcription during development.</t>
  </si>
  <si>
    <t>Serine protease inhibitor</t>
  </si>
  <si>
    <t>Lipid and protein interactions that mediate signaling</t>
  </si>
  <si>
    <t>Structural protein</t>
  </si>
  <si>
    <t>Ribosomal protein L18a (RpL18a)</t>
  </si>
  <si>
    <t>P adjusted</t>
  </si>
  <si>
    <t>Potential role in cell-cell recognition</t>
  </si>
  <si>
    <t>Putative association with odorant binding proteins</t>
  </si>
  <si>
    <t>Endonuclease of transposon origin</t>
  </si>
  <si>
    <t>Facilitates interactions between proteins and chaperones</t>
  </si>
  <si>
    <t>Facilitates protein-protein interactions, putative</t>
  </si>
  <si>
    <t>Protection against foreign DNA</t>
  </si>
  <si>
    <t>Component of the nexin-dynein regulatory complex</t>
  </si>
  <si>
    <t>Folding of glycosylated proteins</t>
  </si>
  <si>
    <t>Facilitates (fatty acid) transport</t>
  </si>
  <si>
    <t>Transposase</t>
  </si>
  <si>
    <t>Carbohydrate binding/microbial recognition</t>
  </si>
  <si>
    <t>Contains a transmembrane domain</t>
  </si>
  <si>
    <t>Homeobox transcription factor involved in CNS development</t>
  </si>
  <si>
    <t>DNA cleavage</t>
  </si>
  <si>
    <t>Transcription factor with putative role in snRNA biosynthesis</t>
  </si>
  <si>
    <t>Negative regulation of translation</t>
  </si>
  <si>
    <t>Participate in the formation of organelles</t>
  </si>
  <si>
    <t>Transcription factor linked to multiple developmental processes</t>
  </si>
  <si>
    <t>Ubiquitination</t>
  </si>
  <si>
    <t>Vitellogenesis</t>
  </si>
  <si>
    <t>Transcription factor with unknown function</t>
  </si>
  <si>
    <t>Contains transmebrane domains</t>
  </si>
  <si>
    <t>Zinc finger protein</t>
  </si>
  <si>
    <t>Homeobox transcription factor involved in wing/abdomen development</t>
  </si>
  <si>
    <t>Immune receptor</t>
  </si>
  <si>
    <t>Endonuclease and transcription factor activity</t>
  </si>
  <si>
    <t>Catabolism of glycosaminoglycan sulfate groups</t>
  </si>
  <si>
    <t>Structural extracellular matrix glycoprotein</t>
  </si>
  <si>
    <t>Fatty-acyl-CoA metabolic process</t>
  </si>
  <si>
    <t>VectorBase ID</t>
  </si>
  <si>
    <t>Table headers</t>
  </si>
  <si>
    <t>Brief description of likely function based on database annotation</t>
  </si>
  <si>
    <r>
      <t xml:space="preserve">Significance defined as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</t>
    </r>
  </si>
  <si>
    <r>
      <t xml:space="preserve">Multiple test-correc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Log2-fold change in expression between treatment groups computed through DESeq2</t>
  </si>
  <si>
    <t>Aedes aegypti gene ID provided through the VectorBase database</t>
  </si>
  <si>
    <t>Secondary identifier associated with sequencing output</t>
  </si>
  <si>
    <t>Descriptive name of gene product</t>
  </si>
  <si>
    <t>log2 fold change</t>
  </si>
  <si>
    <t>One of sixteen functional categories assigned based on database annotation and gene ontology biological process tags</t>
  </si>
  <si>
    <t>Contents: Lists all differentially expressed genes (DEGs) between the Pati Sibling/Parental and Selected lines, and between the Sing Sibling/Parental and Selected lines</t>
  </si>
  <si>
    <t>Supplementary File 4: DEGs (Selected vs Sibling/Paren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color rgb="FF0A0A0A"/>
      <name val="Calibri"/>
      <family val="2"/>
    </font>
    <font>
      <sz val="11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5" fillId="0" borderId="0" xfId="1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0" applyFont="1"/>
    <xf numFmtId="0" fontId="2" fillId="0" borderId="0" xfId="0" applyFont="1"/>
    <xf numFmtId="11" fontId="5" fillId="0" borderId="0" xfId="0" applyNumberFormat="1" applyFont="1"/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11" fontId="12" fillId="0" borderId="0" xfId="0" applyNumberFormat="1" applyFont="1"/>
    <xf numFmtId="0" fontId="13" fillId="0" borderId="0" xfId="0" applyFont="1" applyAlignment="1">
      <alignment vertical="center"/>
    </xf>
    <xf numFmtId="0" fontId="14" fillId="0" borderId="0" xfId="1" applyFont="1" applyAlignment="1"/>
    <xf numFmtId="0" fontId="13" fillId="0" borderId="0" xfId="0" applyFont="1"/>
    <xf numFmtId="0" fontId="12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94614-88E5-D946-A47B-A2F0F1B0E2CC}">
  <dimension ref="A1:H14"/>
  <sheetViews>
    <sheetView tabSelected="1" zoomScale="150" zoomScaleNormal="150" workbookViewId="0"/>
  </sheetViews>
  <sheetFormatPr baseColWidth="10" defaultRowHeight="16" x14ac:dyDescent="0.2"/>
  <cols>
    <col min="1" max="1" width="17.33203125" customWidth="1"/>
  </cols>
  <sheetData>
    <row r="1" spans="1:8" x14ac:dyDescent="0.2">
      <c r="A1" s="1" t="s">
        <v>831</v>
      </c>
    </row>
    <row r="3" spans="1:8" x14ac:dyDescent="0.2">
      <c r="A3" t="s">
        <v>830</v>
      </c>
    </row>
    <row r="5" spans="1:8" x14ac:dyDescent="0.2">
      <c r="A5" t="s">
        <v>820</v>
      </c>
      <c r="B5" s="2"/>
      <c r="C5" s="2"/>
      <c r="D5" s="2"/>
      <c r="E5" s="2"/>
      <c r="F5" s="2"/>
      <c r="G5" s="2"/>
      <c r="H5" s="2"/>
    </row>
    <row r="7" spans="1:8" x14ac:dyDescent="0.2">
      <c r="A7" s="8" t="s">
        <v>819</v>
      </c>
      <c r="B7" t="s">
        <v>825</v>
      </c>
    </row>
    <row r="8" spans="1:8" x14ac:dyDescent="0.2">
      <c r="A8" s="8" t="s">
        <v>2</v>
      </c>
      <c r="B8" t="s">
        <v>826</v>
      </c>
    </row>
    <row r="9" spans="1:8" x14ac:dyDescent="0.2">
      <c r="A9" s="8" t="s">
        <v>1</v>
      </c>
      <c r="B9" t="s">
        <v>827</v>
      </c>
    </row>
    <row r="10" spans="1:8" x14ac:dyDescent="0.2">
      <c r="A10" s="8" t="s">
        <v>828</v>
      </c>
      <c r="B10" t="s">
        <v>824</v>
      </c>
    </row>
    <row r="11" spans="1:8" x14ac:dyDescent="0.2">
      <c r="A11" s="8" t="s">
        <v>3</v>
      </c>
      <c r="B11" t="s">
        <v>822</v>
      </c>
    </row>
    <row r="12" spans="1:8" x14ac:dyDescent="0.2">
      <c r="A12" s="8" t="s">
        <v>789</v>
      </c>
      <c r="B12" t="s">
        <v>823</v>
      </c>
    </row>
    <row r="13" spans="1:8" x14ac:dyDescent="0.2">
      <c r="A13" s="8" t="s">
        <v>4</v>
      </c>
      <c r="B13" t="s">
        <v>829</v>
      </c>
    </row>
    <row r="14" spans="1:8" x14ac:dyDescent="0.2">
      <c r="A14" s="8" t="s">
        <v>783</v>
      </c>
      <c r="B14" t="s">
        <v>8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C0F50-CDF1-A84B-96FA-79A843CDA0CC}">
  <dimension ref="A1:J18"/>
  <sheetViews>
    <sheetView topLeftCell="B1" zoomScale="150" zoomScaleNormal="150" workbookViewId="0">
      <selection activeCell="E16" sqref="E16"/>
    </sheetView>
  </sheetViews>
  <sheetFormatPr baseColWidth="10" defaultRowHeight="16" x14ac:dyDescent="0.2"/>
  <cols>
    <col min="1" max="1" width="0" hidden="1" customWidth="1"/>
    <col min="2" max="2" width="12.5" bestFit="1" customWidth="1"/>
    <col min="3" max="3" width="10.1640625" bestFit="1" customWidth="1"/>
    <col min="4" max="4" width="57.33203125" bestFit="1" customWidth="1"/>
    <col min="5" max="5" width="13.83203125" bestFit="1" customWidth="1"/>
    <col min="8" max="8" width="23" bestFit="1" customWidth="1"/>
    <col min="9" max="9" width="49.1640625" customWidth="1"/>
  </cols>
  <sheetData>
    <row r="1" spans="1:10" x14ac:dyDescent="0.2">
      <c r="A1" s="2" t="s">
        <v>0</v>
      </c>
      <c r="B1" s="2" t="s">
        <v>819</v>
      </c>
      <c r="C1" s="2" t="s">
        <v>2</v>
      </c>
      <c r="D1" s="2" t="s">
        <v>1</v>
      </c>
      <c r="E1" s="2" t="s">
        <v>828</v>
      </c>
      <c r="F1" s="2" t="s">
        <v>3</v>
      </c>
      <c r="G1" s="2" t="s">
        <v>789</v>
      </c>
      <c r="H1" s="2" t="s">
        <v>4</v>
      </c>
      <c r="I1" s="2" t="s">
        <v>783</v>
      </c>
      <c r="J1" s="2"/>
    </row>
    <row r="2" spans="1:10" x14ac:dyDescent="0.2">
      <c r="A2" s="8">
        <v>16</v>
      </c>
      <c r="B2" s="8" t="s">
        <v>45</v>
      </c>
      <c r="C2" s="8">
        <v>110680965</v>
      </c>
      <c r="D2" s="8" t="s">
        <v>46</v>
      </c>
      <c r="E2" s="8">
        <v>1.3427848157073501</v>
      </c>
      <c r="F2" s="8">
        <v>4.4735101770504698E-4</v>
      </c>
      <c r="G2" s="8">
        <v>4.6864640499414599E-2</v>
      </c>
      <c r="H2" s="8" t="s">
        <v>47</v>
      </c>
      <c r="I2" s="8" t="s">
        <v>787</v>
      </c>
      <c r="J2" s="3"/>
    </row>
    <row r="3" spans="1:10" x14ac:dyDescent="0.2">
      <c r="A3" s="8">
        <v>3</v>
      </c>
      <c r="B3" s="8" t="s">
        <v>11</v>
      </c>
      <c r="C3" s="8">
        <v>110680822</v>
      </c>
      <c r="D3" s="8" t="s">
        <v>12</v>
      </c>
      <c r="E3" s="8">
        <v>2.4521547943752502</v>
      </c>
      <c r="F3" s="9">
        <v>9.0221161932256899E-5</v>
      </c>
      <c r="G3" s="8">
        <v>1.7327931040201298E-2</v>
      </c>
      <c r="H3" s="8" t="s">
        <v>13</v>
      </c>
      <c r="I3" s="8" t="s">
        <v>784</v>
      </c>
      <c r="J3" s="3"/>
    </row>
    <row r="4" spans="1:10" x14ac:dyDescent="0.2">
      <c r="A4" s="8">
        <v>15</v>
      </c>
      <c r="B4" s="8" t="s">
        <v>41</v>
      </c>
      <c r="C4" s="8">
        <v>5572396</v>
      </c>
      <c r="D4" s="8" t="s">
        <v>42</v>
      </c>
      <c r="E4" s="8">
        <v>1.36886601075346</v>
      </c>
      <c r="F4" s="8">
        <v>3.9629265910062702E-4</v>
      </c>
      <c r="G4" s="8">
        <v>4.2935091852645699E-2</v>
      </c>
      <c r="H4" s="8" t="s">
        <v>44</v>
      </c>
      <c r="I4" s="8" t="s">
        <v>17</v>
      </c>
      <c r="J4" s="3"/>
    </row>
    <row r="5" spans="1:10" x14ac:dyDescent="0.2">
      <c r="A5" s="8">
        <v>9</v>
      </c>
      <c r="B5" s="8" t="s">
        <v>26</v>
      </c>
      <c r="C5" s="8">
        <v>5574468</v>
      </c>
      <c r="D5" s="8" t="s">
        <v>27</v>
      </c>
      <c r="E5" s="8">
        <v>1.5219180281868301</v>
      </c>
      <c r="F5" s="9">
        <v>7.4701262288222502E-6</v>
      </c>
      <c r="G5" s="8">
        <v>2.95910375239221E-3</v>
      </c>
      <c r="H5" s="8" t="s">
        <v>28</v>
      </c>
      <c r="I5" s="8" t="s">
        <v>30</v>
      </c>
      <c r="J5" s="4"/>
    </row>
    <row r="6" spans="1:10" x14ac:dyDescent="0.2">
      <c r="A6" s="8">
        <v>12</v>
      </c>
      <c r="B6" s="8" t="s">
        <v>35</v>
      </c>
      <c r="C6" s="8">
        <v>5580067</v>
      </c>
      <c r="D6" s="8" t="s">
        <v>36</v>
      </c>
      <c r="E6" s="8">
        <v>1.4656025832539401</v>
      </c>
      <c r="F6" s="9">
        <v>2.99068095174758E-7</v>
      </c>
      <c r="G6" s="8">
        <v>2.1738313252392101E-4</v>
      </c>
      <c r="H6" s="8" t="s">
        <v>28</v>
      </c>
      <c r="I6" s="8" t="s">
        <v>37</v>
      </c>
      <c r="J6" s="3"/>
    </row>
    <row r="7" spans="1:10" x14ac:dyDescent="0.2">
      <c r="A7" s="8">
        <v>1</v>
      </c>
      <c r="B7" s="8" t="s">
        <v>5</v>
      </c>
      <c r="C7" s="8">
        <v>110677932</v>
      </c>
      <c r="D7" s="8" t="s">
        <v>6</v>
      </c>
      <c r="E7" s="8">
        <v>6.1760693678607703</v>
      </c>
      <c r="F7" s="8">
        <v>1.20159407580688E-4</v>
      </c>
      <c r="G7" s="8">
        <v>2.0308542006570701E-2</v>
      </c>
      <c r="H7" s="8" t="s">
        <v>6</v>
      </c>
      <c r="I7" s="8" t="s">
        <v>17</v>
      </c>
      <c r="J7" s="5"/>
    </row>
    <row r="8" spans="1:10" x14ac:dyDescent="0.2">
      <c r="A8" s="8">
        <v>2</v>
      </c>
      <c r="B8" s="8" t="s">
        <v>10</v>
      </c>
      <c r="C8" s="8">
        <v>110679073</v>
      </c>
      <c r="D8" s="8" t="s">
        <v>6</v>
      </c>
      <c r="E8" s="8">
        <v>6.1259066734638798</v>
      </c>
      <c r="F8" s="8">
        <v>1.44965331681692E-4</v>
      </c>
      <c r="G8" s="8">
        <v>2.2139524631290701E-2</v>
      </c>
      <c r="H8" s="8" t="s">
        <v>6</v>
      </c>
      <c r="I8" s="8" t="s">
        <v>17</v>
      </c>
      <c r="J8" s="6"/>
    </row>
    <row r="9" spans="1:10" x14ac:dyDescent="0.2">
      <c r="A9" s="8">
        <v>7</v>
      </c>
      <c r="B9" s="8" t="s">
        <v>23</v>
      </c>
      <c r="C9" s="8">
        <v>110676368</v>
      </c>
      <c r="D9" s="8" t="s">
        <v>6</v>
      </c>
      <c r="E9" s="8">
        <v>1.9566371918907099</v>
      </c>
      <c r="F9" s="9">
        <v>3.2623947139362703E-8</v>
      </c>
      <c r="G9" s="9">
        <v>4.0514447644613901E-5</v>
      </c>
      <c r="H9" s="8" t="s">
        <v>6</v>
      </c>
      <c r="I9" s="8" t="s">
        <v>17</v>
      </c>
      <c r="J9" s="3"/>
    </row>
    <row r="10" spans="1:10" x14ac:dyDescent="0.2">
      <c r="A10" s="8">
        <v>10</v>
      </c>
      <c r="B10" s="8" t="s">
        <v>31</v>
      </c>
      <c r="C10" s="8">
        <v>110677276</v>
      </c>
      <c r="D10" s="8" t="s">
        <v>6</v>
      </c>
      <c r="E10" s="8">
        <v>1.5115259972392201</v>
      </c>
      <c r="F10" s="9">
        <v>3.9775921575064299E-5</v>
      </c>
      <c r="G10" s="8">
        <v>1.0052522913128199E-2</v>
      </c>
      <c r="H10" s="8" t="s">
        <v>6</v>
      </c>
      <c r="I10" s="8" t="s">
        <v>17</v>
      </c>
      <c r="J10" s="3"/>
    </row>
    <row r="11" spans="1:10" x14ac:dyDescent="0.2">
      <c r="A11" s="8">
        <v>6</v>
      </c>
      <c r="B11" s="8" t="s">
        <v>20</v>
      </c>
      <c r="C11" s="8">
        <v>5578285</v>
      </c>
      <c r="D11" s="8" t="s">
        <v>21</v>
      </c>
      <c r="E11" s="8">
        <v>2.13708765987182</v>
      </c>
      <c r="F11" s="9">
        <v>1.05491891439103E-5</v>
      </c>
      <c r="G11" s="8">
        <v>3.7177518969738299E-3</v>
      </c>
      <c r="H11" s="8" t="s">
        <v>22</v>
      </c>
      <c r="I11" s="8" t="s">
        <v>785</v>
      </c>
      <c r="J11" s="7"/>
    </row>
    <row r="12" spans="1:10" x14ac:dyDescent="0.2">
      <c r="A12" s="8">
        <v>17</v>
      </c>
      <c r="B12" s="8" t="s">
        <v>48</v>
      </c>
      <c r="C12" s="8">
        <v>5579919</v>
      </c>
      <c r="D12" s="8" t="s">
        <v>788</v>
      </c>
      <c r="E12" s="8">
        <v>1.31549977797165</v>
      </c>
      <c r="F12" s="9">
        <v>2.2310418658345698E-16</v>
      </c>
      <c r="G12" s="9">
        <v>2.8280686691319001E-12</v>
      </c>
      <c r="H12" s="8" t="s">
        <v>22</v>
      </c>
      <c r="I12" s="8" t="s">
        <v>157</v>
      </c>
      <c r="J12" s="3"/>
    </row>
    <row r="13" spans="1:10" x14ac:dyDescent="0.2">
      <c r="A13" s="8">
        <v>11</v>
      </c>
      <c r="B13" s="8" t="s">
        <v>32</v>
      </c>
      <c r="C13" s="8">
        <v>110681364</v>
      </c>
      <c r="D13" s="8" t="s">
        <v>33</v>
      </c>
      <c r="E13" s="8">
        <v>1.47879224151428</v>
      </c>
      <c r="F13" s="8">
        <v>1.18462921538562E-4</v>
      </c>
      <c r="G13" s="8">
        <v>2.0308542006570701E-2</v>
      </c>
      <c r="H13" s="8" t="s">
        <v>34</v>
      </c>
      <c r="I13" s="8" t="s">
        <v>786</v>
      </c>
      <c r="J13" s="3"/>
    </row>
    <row r="14" spans="1:10" x14ac:dyDescent="0.2">
      <c r="A14" s="8">
        <v>4</v>
      </c>
      <c r="B14" s="8" t="s">
        <v>15</v>
      </c>
      <c r="C14" s="8">
        <v>110678444</v>
      </c>
      <c r="D14" s="8" t="s">
        <v>16</v>
      </c>
      <c r="E14" s="8">
        <v>2.3841983476394399</v>
      </c>
      <c r="F14" s="8">
        <v>4.0832442631149398E-4</v>
      </c>
      <c r="G14" s="8">
        <v>4.3863732440038099E-2</v>
      </c>
      <c r="H14" s="8" t="s">
        <v>17</v>
      </c>
      <c r="I14" s="8" t="s">
        <v>17</v>
      </c>
      <c r="J14" s="3"/>
    </row>
    <row r="15" spans="1:10" x14ac:dyDescent="0.2">
      <c r="A15" s="8">
        <v>5</v>
      </c>
      <c r="B15" s="8" t="s">
        <v>18</v>
      </c>
      <c r="C15" s="8">
        <v>110676692</v>
      </c>
      <c r="D15" s="8" t="s">
        <v>19</v>
      </c>
      <c r="E15" s="8">
        <v>2.2744698936083401</v>
      </c>
      <c r="F15" s="8">
        <v>1.14745386439074E-4</v>
      </c>
      <c r="G15" s="8">
        <v>2.0204065672335101E-2</v>
      </c>
      <c r="H15" s="8" t="s">
        <v>17</v>
      </c>
      <c r="I15" s="8" t="s">
        <v>17</v>
      </c>
      <c r="J15" s="3"/>
    </row>
    <row r="16" spans="1:10" x14ac:dyDescent="0.2">
      <c r="A16" s="8">
        <v>8</v>
      </c>
      <c r="B16" s="8" t="s">
        <v>24</v>
      </c>
      <c r="C16" s="8">
        <v>5578629</v>
      </c>
      <c r="D16" s="8" t="s">
        <v>25</v>
      </c>
      <c r="E16" s="8">
        <v>1.65199108220959</v>
      </c>
      <c r="F16" s="9">
        <v>1.0952569741011399E-9</v>
      </c>
      <c r="G16" s="9">
        <v>1.9833539148151602E-6</v>
      </c>
      <c r="H16" s="8" t="s">
        <v>17</v>
      </c>
      <c r="I16" s="8" t="s">
        <v>17</v>
      </c>
      <c r="J16" s="3"/>
    </row>
    <row r="17" spans="1:10" x14ac:dyDescent="0.2">
      <c r="A17" s="8">
        <v>13</v>
      </c>
      <c r="B17" s="8" t="s">
        <v>38</v>
      </c>
      <c r="C17" s="8">
        <v>110674832</v>
      </c>
      <c r="D17" s="8" t="s">
        <v>39</v>
      </c>
      <c r="E17" s="8">
        <v>1.4502266543141</v>
      </c>
      <c r="F17" s="9">
        <v>1.3521090838223999E-7</v>
      </c>
      <c r="G17" s="8">
        <v>1.1426223164355199E-4</v>
      </c>
      <c r="H17" s="8" t="s">
        <v>17</v>
      </c>
      <c r="I17" s="8" t="s">
        <v>17</v>
      </c>
      <c r="J17" s="3"/>
    </row>
    <row r="18" spans="1:10" x14ac:dyDescent="0.2">
      <c r="A18" s="8">
        <v>14</v>
      </c>
      <c r="B18" s="8" t="s">
        <v>40</v>
      </c>
      <c r="C18" s="8">
        <v>110678546</v>
      </c>
      <c r="D18" s="8" t="s">
        <v>16</v>
      </c>
      <c r="E18" s="8">
        <v>1.37799737532599</v>
      </c>
      <c r="F18" s="8">
        <v>1.5573843774075501E-4</v>
      </c>
      <c r="G18" s="8">
        <v>2.29551213581606E-2</v>
      </c>
      <c r="H18" s="8" t="s">
        <v>17</v>
      </c>
      <c r="I18" s="8" t="s">
        <v>17</v>
      </c>
      <c r="J18" s="3"/>
    </row>
  </sheetData>
  <sortState xmlns:xlrd2="http://schemas.microsoft.com/office/spreadsheetml/2017/richdata2" ref="A2:I18">
    <sortCondition ref="H2:H18"/>
  </sortState>
  <conditionalFormatting sqref="C2:C3">
    <cfRule type="duplicateValues" dxfId="6" priority="4"/>
  </conditionalFormatting>
  <conditionalFormatting sqref="C4:C6">
    <cfRule type="duplicateValues" dxfId="5" priority="3"/>
  </conditionalFormatting>
  <conditionalFormatting sqref="C7:C8">
    <cfRule type="duplicateValues" dxfId="4" priority="2"/>
  </conditionalFormatting>
  <conditionalFormatting sqref="C9:C18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F8F8D-2F35-7F45-B1A3-98D297102E52}">
  <dimension ref="A1:J39"/>
  <sheetViews>
    <sheetView topLeftCell="B1" zoomScale="150" zoomScaleNormal="150" workbookViewId="0">
      <selection activeCell="G4" sqref="G4"/>
    </sheetView>
  </sheetViews>
  <sheetFormatPr baseColWidth="10" defaultRowHeight="16" x14ac:dyDescent="0.2"/>
  <cols>
    <col min="1" max="1" width="0" hidden="1" customWidth="1"/>
    <col min="2" max="2" width="12.5" bestFit="1" customWidth="1"/>
    <col min="4" max="4" width="39.6640625" bestFit="1" customWidth="1"/>
    <col min="5" max="5" width="13.83203125" bestFit="1" customWidth="1"/>
    <col min="8" max="8" width="23" bestFit="1" customWidth="1"/>
    <col min="9" max="17" width="36.6640625" customWidth="1"/>
  </cols>
  <sheetData>
    <row r="1" spans="1:10" x14ac:dyDescent="0.2">
      <c r="A1" s="11" t="s">
        <v>0</v>
      </c>
      <c r="B1" s="2" t="s">
        <v>819</v>
      </c>
      <c r="C1" s="2" t="s">
        <v>2</v>
      </c>
      <c r="D1" s="11" t="s">
        <v>1</v>
      </c>
      <c r="E1" s="2" t="s">
        <v>828</v>
      </c>
      <c r="F1" s="11" t="s">
        <v>3</v>
      </c>
      <c r="G1" s="11" t="s">
        <v>789</v>
      </c>
      <c r="H1" s="2" t="s">
        <v>4</v>
      </c>
      <c r="I1" s="2" t="s">
        <v>783</v>
      </c>
      <c r="J1" s="11"/>
    </row>
    <row r="2" spans="1:10" x14ac:dyDescent="0.2">
      <c r="A2" s="10">
        <v>18</v>
      </c>
      <c r="B2" s="10" t="s">
        <v>49</v>
      </c>
      <c r="C2" s="10">
        <v>5571393</v>
      </c>
      <c r="D2" s="10" t="s">
        <v>50</v>
      </c>
      <c r="E2" s="10">
        <v>-9.4674919573456506</v>
      </c>
      <c r="F2" s="12">
        <v>1.0558462313904899E-5</v>
      </c>
      <c r="G2" s="10">
        <v>3.7177518969738299E-3</v>
      </c>
      <c r="H2" s="8" t="s">
        <v>51</v>
      </c>
      <c r="I2" s="8" t="s">
        <v>790</v>
      </c>
      <c r="J2" s="10"/>
    </row>
    <row r="3" spans="1:10" x14ac:dyDescent="0.2">
      <c r="A3" s="10">
        <v>36</v>
      </c>
      <c r="B3" s="10" t="s">
        <v>82</v>
      </c>
      <c r="C3" s="10">
        <v>110675833</v>
      </c>
      <c r="D3" s="10" t="s">
        <v>83</v>
      </c>
      <c r="E3" s="10">
        <v>-2.1038799368344399</v>
      </c>
      <c r="F3" s="12">
        <v>1.5776636688481199E-5</v>
      </c>
      <c r="G3" s="10">
        <v>4.9089007036953796E-3</v>
      </c>
      <c r="H3" s="10" t="s">
        <v>51</v>
      </c>
      <c r="I3" s="10" t="s">
        <v>84</v>
      </c>
      <c r="J3" s="10"/>
    </row>
    <row r="4" spans="1:10" x14ac:dyDescent="0.2">
      <c r="A4" s="10">
        <v>37</v>
      </c>
      <c r="B4" s="10" t="s">
        <v>85</v>
      </c>
      <c r="C4" s="10">
        <v>5574205</v>
      </c>
      <c r="D4" s="10" t="s">
        <v>86</v>
      </c>
      <c r="E4" s="10">
        <v>-2.07107509066243</v>
      </c>
      <c r="F4" s="12">
        <v>5.0652454951989102E-6</v>
      </c>
      <c r="G4" s="10">
        <v>2.3780389591533798E-3</v>
      </c>
      <c r="H4" s="10" t="s">
        <v>51</v>
      </c>
      <c r="I4" s="10" t="s">
        <v>794</v>
      </c>
      <c r="J4" s="10"/>
    </row>
    <row r="5" spans="1:10" x14ac:dyDescent="0.2">
      <c r="A5" s="10">
        <v>42</v>
      </c>
      <c r="B5" s="10" t="s">
        <v>96</v>
      </c>
      <c r="C5" s="10">
        <v>5577033</v>
      </c>
      <c r="D5" s="10" t="s">
        <v>97</v>
      </c>
      <c r="E5" s="10">
        <v>-1.8014475425879399</v>
      </c>
      <c r="F5" s="10">
        <v>1.0554316985074199E-4</v>
      </c>
      <c r="G5" s="10">
        <v>1.9389351029391402E-2</v>
      </c>
      <c r="H5" s="10" t="s">
        <v>51</v>
      </c>
      <c r="I5" s="10" t="s">
        <v>796</v>
      </c>
      <c r="J5" s="10"/>
    </row>
    <row r="6" spans="1:10" x14ac:dyDescent="0.2">
      <c r="A6" s="10">
        <v>26</v>
      </c>
      <c r="B6" s="10" t="s">
        <v>61</v>
      </c>
      <c r="C6" s="10">
        <v>110679408</v>
      </c>
      <c r="D6" s="10" t="s">
        <v>62</v>
      </c>
      <c r="E6" s="10">
        <v>-2.79471148016514</v>
      </c>
      <c r="F6" s="12">
        <v>4.3676438120428798E-5</v>
      </c>
      <c r="G6" s="10">
        <v>1.0242734724295099E-2</v>
      </c>
      <c r="H6" s="8" t="s">
        <v>63</v>
      </c>
      <c r="I6" s="8" t="s">
        <v>792</v>
      </c>
      <c r="J6" s="10"/>
    </row>
    <row r="7" spans="1:10" x14ac:dyDescent="0.2">
      <c r="A7" s="10">
        <v>38</v>
      </c>
      <c r="B7" s="10" t="s">
        <v>87</v>
      </c>
      <c r="C7" s="10">
        <v>110676787</v>
      </c>
      <c r="D7" s="10" t="s">
        <v>88</v>
      </c>
      <c r="E7" s="10">
        <v>-2.05487594810569</v>
      </c>
      <c r="F7" s="12">
        <v>3.8353847565112597E-8</v>
      </c>
      <c r="G7" s="12">
        <v>4.0514447644613901E-5</v>
      </c>
      <c r="H7" s="10" t="s">
        <v>44</v>
      </c>
      <c r="I7" s="10" t="s">
        <v>795</v>
      </c>
      <c r="J7" s="10"/>
    </row>
    <row r="8" spans="1:10" x14ac:dyDescent="0.2">
      <c r="A8" s="10">
        <v>39</v>
      </c>
      <c r="B8" s="10" t="s">
        <v>89</v>
      </c>
      <c r="C8" s="10">
        <v>110680252</v>
      </c>
      <c r="D8" s="10" t="s">
        <v>90</v>
      </c>
      <c r="E8" s="10">
        <v>-1.98114083367667</v>
      </c>
      <c r="F8" s="12">
        <v>6.9262245743797599E-6</v>
      </c>
      <c r="G8" s="10">
        <v>2.8321555711238E-3</v>
      </c>
      <c r="H8" s="10" t="s">
        <v>44</v>
      </c>
      <c r="I8" s="10" t="s">
        <v>91</v>
      </c>
      <c r="J8" s="10"/>
    </row>
    <row r="9" spans="1:10" x14ac:dyDescent="0.2">
      <c r="A9" s="10">
        <v>47</v>
      </c>
      <c r="B9" s="10" t="s">
        <v>104</v>
      </c>
      <c r="C9" s="10">
        <v>110678029</v>
      </c>
      <c r="D9" s="10" t="s">
        <v>105</v>
      </c>
      <c r="E9" s="10">
        <v>-1.36655320057735</v>
      </c>
      <c r="F9" s="10">
        <v>1.7401774689528501E-4</v>
      </c>
      <c r="G9" s="10">
        <v>2.4535821317689901E-2</v>
      </c>
      <c r="H9" s="10" t="s">
        <v>44</v>
      </c>
      <c r="I9" s="10" t="s">
        <v>106</v>
      </c>
      <c r="J9" s="10"/>
    </row>
    <row r="10" spans="1:10" x14ac:dyDescent="0.2">
      <c r="A10" s="10">
        <v>20</v>
      </c>
      <c r="B10" s="10" t="s">
        <v>54</v>
      </c>
      <c r="C10" s="10">
        <v>110675388</v>
      </c>
      <c r="D10" s="10" t="s">
        <v>6</v>
      </c>
      <c r="E10" s="10">
        <v>-6.23068812248236</v>
      </c>
      <c r="F10" s="12">
        <v>4.29773055631029E-6</v>
      </c>
      <c r="G10" s="10">
        <v>2.0953089435303599E-3</v>
      </c>
      <c r="H10" s="10" t="s">
        <v>6</v>
      </c>
      <c r="I10" s="10" t="s">
        <v>17</v>
      </c>
      <c r="J10" s="10"/>
    </row>
    <row r="11" spans="1:10" x14ac:dyDescent="0.2">
      <c r="A11" s="10">
        <v>21</v>
      </c>
      <c r="B11" s="10" t="s">
        <v>55</v>
      </c>
      <c r="C11" s="10">
        <v>110679287</v>
      </c>
      <c r="D11" s="10" t="s">
        <v>6</v>
      </c>
      <c r="E11" s="10">
        <v>-5.81612089623047</v>
      </c>
      <c r="F11" s="12">
        <v>1.5877637176673298E-5</v>
      </c>
      <c r="G11" s="10">
        <v>4.9089007036953796E-3</v>
      </c>
      <c r="H11" s="10" t="s">
        <v>6</v>
      </c>
      <c r="I11" s="10" t="s">
        <v>17</v>
      </c>
      <c r="J11" s="10"/>
    </row>
    <row r="12" spans="1:10" x14ac:dyDescent="0.2">
      <c r="A12" s="10">
        <v>22</v>
      </c>
      <c r="B12" s="10" t="s">
        <v>56</v>
      </c>
      <c r="C12" s="10">
        <v>110678345</v>
      </c>
      <c r="D12" s="10" t="s">
        <v>6</v>
      </c>
      <c r="E12" s="10">
        <v>-5.7754719316190597</v>
      </c>
      <c r="F12" s="12">
        <v>5.47017905554435E-5</v>
      </c>
      <c r="G12" s="10">
        <v>1.18180592649672E-2</v>
      </c>
      <c r="H12" s="10" t="s">
        <v>6</v>
      </c>
      <c r="I12" s="10" t="s">
        <v>17</v>
      </c>
      <c r="J12" s="10"/>
    </row>
    <row r="13" spans="1:10" x14ac:dyDescent="0.2">
      <c r="A13" s="10">
        <v>23</v>
      </c>
      <c r="B13" s="10" t="s">
        <v>57</v>
      </c>
      <c r="C13" s="10">
        <v>110679336</v>
      </c>
      <c r="D13" s="10" t="s">
        <v>6</v>
      </c>
      <c r="E13" s="10">
        <v>-3.7943521181227098</v>
      </c>
      <c r="F13" s="10">
        <v>3.7497008232383099E-4</v>
      </c>
      <c r="G13" s="10">
        <v>4.2275959316643998E-2</v>
      </c>
      <c r="H13" s="10" t="s">
        <v>6</v>
      </c>
      <c r="I13" s="10" t="s">
        <v>17</v>
      </c>
      <c r="J13" s="10"/>
    </row>
    <row r="14" spans="1:10" x14ac:dyDescent="0.2">
      <c r="A14" s="10">
        <v>24</v>
      </c>
      <c r="B14" s="10" t="s">
        <v>58</v>
      </c>
      <c r="C14" s="10">
        <v>110675814</v>
      </c>
      <c r="D14" s="10" t="s">
        <v>6</v>
      </c>
      <c r="E14" s="10">
        <v>-3.7114635532862801</v>
      </c>
      <c r="F14" s="10">
        <v>3.8341148374309599E-4</v>
      </c>
      <c r="G14" s="10">
        <v>4.2632666385328803E-2</v>
      </c>
      <c r="H14" s="10" t="s">
        <v>6</v>
      </c>
      <c r="I14" s="10" t="s">
        <v>17</v>
      </c>
      <c r="J14" s="10"/>
    </row>
    <row r="15" spans="1:10" x14ac:dyDescent="0.2">
      <c r="A15" s="10">
        <v>27</v>
      </c>
      <c r="B15" s="10" t="s">
        <v>64</v>
      </c>
      <c r="C15" s="10">
        <v>110674432</v>
      </c>
      <c r="D15" s="10" t="s">
        <v>6</v>
      </c>
      <c r="E15" s="10">
        <v>-2.7374106181298101</v>
      </c>
      <c r="F15" s="10">
        <v>2.5575245179178301E-4</v>
      </c>
      <c r="G15" s="10">
        <v>3.2419180789126402E-2</v>
      </c>
      <c r="H15" s="10" t="s">
        <v>6</v>
      </c>
      <c r="I15" s="10" t="s">
        <v>17</v>
      </c>
      <c r="J15" s="10"/>
    </row>
    <row r="16" spans="1:10" x14ac:dyDescent="0.2">
      <c r="A16" s="10">
        <v>34</v>
      </c>
      <c r="B16" s="10" t="s">
        <v>78</v>
      </c>
      <c r="C16" s="10">
        <v>5572001</v>
      </c>
      <c r="D16" s="10" t="s">
        <v>6</v>
      </c>
      <c r="E16" s="10">
        <v>-2.1887125576876101</v>
      </c>
      <c r="F16" s="12">
        <v>1.1007980686169301E-10</v>
      </c>
      <c r="G16" s="12">
        <v>3.5950286933247699E-7</v>
      </c>
      <c r="H16" s="10" t="s">
        <v>6</v>
      </c>
      <c r="I16" s="10" t="s">
        <v>17</v>
      </c>
      <c r="J16" s="10"/>
    </row>
    <row r="17" spans="1:10" x14ac:dyDescent="0.2">
      <c r="A17" s="10">
        <v>40</v>
      </c>
      <c r="B17" s="10" t="s">
        <v>92</v>
      </c>
      <c r="C17" s="10">
        <v>110676043</v>
      </c>
      <c r="D17" s="10" t="s">
        <v>6</v>
      </c>
      <c r="E17" s="10">
        <v>-1.94843018678702</v>
      </c>
      <c r="F17" s="10">
        <v>1.05458689890577E-4</v>
      </c>
      <c r="G17" s="10">
        <v>1.9389351029391402E-2</v>
      </c>
      <c r="H17" s="10" t="s">
        <v>6</v>
      </c>
      <c r="I17" s="10" t="s">
        <v>17</v>
      </c>
      <c r="J17" s="10"/>
    </row>
    <row r="18" spans="1:10" x14ac:dyDescent="0.2">
      <c r="A18" s="10">
        <v>43</v>
      </c>
      <c r="B18" s="10" t="s">
        <v>98</v>
      </c>
      <c r="C18" s="10">
        <v>110679164</v>
      </c>
      <c r="D18" s="10" t="s">
        <v>6</v>
      </c>
      <c r="E18" s="10">
        <v>-1.7855784283101299</v>
      </c>
      <c r="F18" s="10">
        <v>1.8435445968875499E-4</v>
      </c>
      <c r="G18" s="10">
        <v>2.48603950107943E-2</v>
      </c>
      <c r="H18" s="10" t="s">
        <v>6</v>
      </c>
      <c r="I18" s="10" t="s">
        <v>17</v>
      </c>
      <c r="J18" s="10"/>
    </row>
    <row r="19" spans="1:10" x14ac:dyDescent="0.2">
      <c r="A19" s="10">
        <v>45</v>
      </c>
      <c r="B19" s="10" t="s">
        <v>101</v>
      </c>
      <c r="C19" s="10">
        <v>5565675</v>
      </c>
      <c r="D19" s="10" t="s">
        <v>6</v>
      </c>
      <c r="E19" s="10">
        <v>-1.52682304961744</v>
      </c>
      <c r="F19" s="12">
        <v>2.3061774713723101E-6</v>
      </c>
      <c r="G19" s="10">
        <v>1.2710045924832799E-3</v>
      </c>
      <c r="H19" s="10" t="s">
        <v>6</v>
      </c>
      <c r="I19" s="10" t="s">
        <v>17</v>
      </c>
      <c r="J19" s="10"/>
    </row>
    <row r="20" spans="1:10" x14ac:dyDescent="0.2">
      <c r="A20" s="10">
        <v>28</v>
      </c>
      <c r="B20" s="10" t="s">
        <v>65</v>
      </c>
      <c r="C20" s="10">
        <v>5576828</v>
      </c>
      <c r="D20" s="10" t="s">
        <v>66</v>
      </c>
      <c r="E20" s="10">
        <v>-2.6680866887231001</v>
      </c>
      <c r="F20" s="10">
        <v>1.7348835146075399E-4</v>
      </c>
      <c r="G20" s="10">
        <v>2.4535821317689901E-2</v>
      </c>
      <c r="H20" s="8" t="s">
        <v>22</v>
      </c>
      <c r="I20" s="8" t="s">
        <v>793</v>
      </c>
      <c r="J20" s="10"/>
    </row>
    <row r="21" spans="1:10" x14ac:dyDescent="0.2">
      <c r="A21" s="10">
        <v>35</v>
      </c>
      <c r="B21" s="10" t="s">
        <v>79</v>
      </c>
      <c r="C21" s="10">
        <v>5579486</v>
      </c>
      <c r="D21" s="10" t="s">
        <v>80</v>
      </c>
      <c r="E21" s="10">
        <v>-2.1267684853656701</v>
      </c>
      <c r="F21" s="10">
        <v>1.6745656981761E-4</v>
      </c>
      <c r="G21" s="10">
        <v>2.4398614701241699E-2</v>
      </c>
      <c r="H21" s="10" t="s">
        <v>22</v>
      </c>
      <c r="I21" s="10" t="s">
        <v>81</v>
      </c>
      <c r="J21" s="10"/>
    </row>
    <row r="22" spans="1:10" x14ac:dyDescent="0.2">
      <c r="A22" s="10">
        <v>44</v>
      </c>
      <c r="B22" s="10" t="s">
        <v>99</v>
      </c>
      <c r="C22" s="10">
        <v>110681123</v>
      </c>
      <c r="D22" s="10" t="s">
        <v>100</v>
      </c>
      <c r="E22" s="10">
        <v>-1.60267948519798</v>
      </c>
      <c r="F22" s="12">
        <v>3.33844026108618E-6</v>
      </c>
      <c r="G22" s="10">
        <v>1.6927227499811399E-3</v>
      </c>
      <c r="H22" s="10" t="s">
        <v>22</v>
      </c>
      <c r="I22" s="10" t="s">
        <v>797</v>
      </c>
      <c r="J22" s="10"/>
    </row>
    <row r="23" spans="1:10" x14ac:dyDescent="0.2">
      <c r="A23" s="10">
        <v>19</v>
      </c>
      <c r="B23" s="10" t="s">
        <v>52</v>
      </c>
      <c r="C23" s="10">
        <v>5567958</v>
      </c>
      <c r="D23" s="10" t="s">
        <v>53</v>
      </c>
      <c r="E23" s="10">
        <v>-8.9774735209919196</v>
      </c>
      <c r="F23" s="12">
        <v>1.17875227833227E-13</v>
      </c>
      <c r="G23" s="12">
        <v>7.4709319400699203E-10</v>
      </c>
      <c r="H23" s="8" t="s">
        <v>29</v>
      </c>
      <c r="I23" s="8" t="s">
        <v>791</v>
      </c>
      <c r="J23" s="10"/>
    </row>
    <row r="24" spans="1:10" x14ac:dyDescent="0.2">
      <c r="A24" s="10">
        <v>25</v>
      </c>
      <c r="B24" s="10" t="s">
        <v>59</v>
      </c>
      <c r="C24" s="10">
        <v>5575191</v>
      </c>
      <c r="D24" s="10" t="s">
        <v>60</v>
      </c>
      <c r="E24" s="10">
        <v>-3.4626761271679101</v>
      </c>
      <c r="F24" s="12">
        <v>3.0868542011916801E-7</v>
      </c>
      <c r="G24" s="10">
        <v>2.1738313252392101E-4</v>
      </c>
      <c r="H24" s="8" t="s">
        <v>29</v>
      </c>
      <c r="I24" s="8" t="s">
        <v>719</v>
      </c>
      <c r="J24" s="10"/>
    </row>
    <row r="25" spans="1:10" x14ac:dyDescent="0.2">
      <c r="A25" s="10">
        <v>49</v>
      </c>
      <c r="B25" s="10" t="s">
        <v>109</v>
      </c>
      <c r="C25" s="10">
        <v>5577713</v>
      </c>
      <c r="D25" s="10" t="s">
        <v>110</v>
      </c>
      <c r="E25" s="10">
        <v>-1.2711259603650999</v>
      </c>
      <c r="F25" s="10">
        <v>1.2718043490928899E-4</v>
      </c>
      <c r="G25" s="10">
        <v>2.12123578014493E-2</v>
      </c>
      <c r="H25" s="10" t="s">
        <v>29</v>
      </c>
      <c r="I25" s="10" t="s">
        <v>111</v>
      </c>
      <c r="J25" s="10"/>
    </row>
    <row r="26" spans="1:10" x14ac:dyDescent="0.2">
      <c r="A26" s="10">
        <v>41</v>
      </c>
      <c r="B26" s="10" t="s">
        <v>93</v>
      </c>
      <c r="C26" s="10">
        <v>110681036</v>
      </c>
      <c r="D26" s="10" t="s">
        <v>94</v>
      </c>
      <c r="E26" s="10">
        <v>-1.8858792251998999</v>
      </c>
      <c r="F26" s="12">
        <v>2.9138451476666199E-6</v>
      </c>
      <c r="G26" s="10">
        <v>1.5389958788259201E-3</v>
      </c>
      <c r="H26" s="10" t="s">
        <v>34</v>
      </c>
      <c r="I26" s="10" t="s">
        <v>95</v>
      </c>
      <c r="J26" s="10"/>
    </row>
    <row r="27" spans="1:10" x14ac:dyDescent="0.2">
      <c r="A27" s="10">
        <v>29</v>
      </c>
      <c r="B27" s="10" t="s">
        <v>67</v>
      </c>
      <c r="C27" s="10">
        <v>110680553</v>
      </c>
      <c r="D27" s="10" t="s">
        <v>68</v>
      </c>
      <c r="E27" s="10">
        <v>-2.6310351501154798</v>
      </c>
      <c r="F27" s="12">
        <v>8.8804175015895095E-8</v>
      </c>
      <c r="G27" s="12">
        <v>8.0405837321534794E-5</v>
      </c>
      <c r="H27" s="8" t="s">
        <v>69</v>
      </c>
      <c r="I27" s="8" t="s">
        <v>70</v>
      </c>
      <c r="J27" s="10"/>
    </row>
    <row r="28" spans="1:10" x14ac:dyDescent="0.2">
      <c r="A28" s="10">
        <v>33</v>
      </c>
      <c r="B28" s="10" t="s">
        <v>75</v>
      </c>
      <c r="C28" s="10">
        <v>110678926</v>
      </c>
      <c r="D28" s="10" t="s">
        <v>76</v>
      </c>
      <c r="E28" s="10">
        <v>-2.3069604951986</v>
      </c>
      <c r="F28" s="10">
        <v>3.7521510959888398E-4</v>
      </c>
      <c r="G28" s="10">
        <v>4.2275959316643998E-2</v>
      </c>
      <c r="H28" s="8" t="s">
        <v>69</v>
      </c>
      <c r="I28" s="8" t="s">
        <v>77</v>
      </c>
      <c r="J28" s="10"/>
    </row>
    <row r="29" spans="1:10" x14ac:dyDescent="0.2">
      <c r="A29" s="10">
        <v>46</v>
      </c>
      <c r="B29" s="10" t="s">
        <v>102</v>
      </c>
      <c r="C29" s="10">
        <v>5572156</v>
      </c>
      <c r="D29" s="10" t="s">
        <v>103</v>
      </c>
      <c r="E29" s="10">
        <v>-1.4394081417842599</v>
      </c>
      <c r="F29" s="10">
        <v>1.3144053850910501E-4</v>
      </c>
      <c r="G29" s="10">
        <v>2.16381852745639E-2</v>
      </c>
      <c r="H29" s="10" t="s">
        <v>69</v>
      </c>
      <c r="I29" s="10" t="s">
        <v>798</v>
      </c>
      <c r="J29" s="10"/>
    </row>
    <row r="30" spans="1:10" x14ac:dyDescent="0.2">
      <c r="A30" s="10">
        <v>30</v>
      </c>
      <c r="B30" s="10" t="s">
        <v>71</v>
      </c>
      <c r="C30" s="10">
        <v>110676428</v>
      </c>
      <c r="D30" s="10" t="s">
        <v>25</v>
      </c>
      <c r="E30" s="10">
        <v>-2.5101019980769399</v>
      </c>
      <c r="F30" s="12">
        <v>1.5953268711808499E-10</v>
      </c>
      <c r="G30" s="12">
        <v>4.0444726838176901E-7</v>
      </c>
      <c r="H30" s="8" t="s">
        <v>17</v>
      </c>
      <c r="I30" s="10" t="s">
        <v>17</v>
      </c>
      <c r="J30" s="10"/>
    </row>
    <row r="31" spans="1:10" x14ac:dyDescent="0.2">
      <c r="A31" s="10">
        <v>31</v>
      </c>
      <c r="B31" s="10" t="s">
        <v>72</v>
      </c>
      <c r="C31" s="10">
        <v>110674297</v>
      </c>
      <c r="D31" s="10" t="s">
        <v>73</v>
      </c>
      <c r="E31" s="10">
        <v>-2.4167672450088098</v>
      </c>
      <c r="F31" s="12">
        <v>8.2940066362594106E-5</v>
      </c>
      <c r="G31" s="10">
        <v>1.6174588941726801E-2</v>
      </c>
      <c r="H31" s="8" t="s">
        <v>17</v>
      </c>
      <c r="I31" s="10" t="s">
        <v>17</v>
      </c>
      <c r="J31" s="10"/>
    </row>
    <row r="32" spans="1:10" x14ac:dyDescent="0.2">
      <c r="A32" s="10">
        <v>32</v>
      </c>
      <c r="B32" s="10" t="s">
        <v>74</v>
      </c>
      <c r="C32" s="10">
        <v>5575499</v>
      </c>
      <c r="D32" s="10" t="s">
        <v>25</v>
      </c>
      <c r="E32" s="10">
        <v>-2.3533404072430701</v>
      </c>
      <c r="F32" s="12">
        <v>7.2912892980443804E-5</v>
      </c>
      <c r="G32" s="10">
        <v>1.4670537006668399E-2</v>
      </c>
      <c r="H32" s="8" t="s">
        <v>17</v>
      </c>
      <c r="I32" s="10" t="s">
        <v>17</v>
      </c>
      <c r="J32" s="13"/>
    </row>
    <row r="33" spans="1:10" x14ac:dyDescent="0.2">
      <c r="A33" s="10">
        <v>48</v>
      </c>
      <c r="B33" s="10" t="s">
        <v>107</v>
      </c>
      <c r="C33" s="10">
        <v>5571561</v>
      </c>
      <c r="D33" s="10" t="s">
        <v>108</v>
      </c>
      <c r="E33" s="10">
        <v>-1.3612792121769299</v>
      </c>
      <c r="F33" s="10">
        <v>1.4196848366244101E-4</v>
      </c>
      <c r="G33" s="10">
        <v>2.1946249986647601E-2</v>
      </c>
      <c r="H33" s="10" t="s">
        <v>17</v>
      </c>
      <c r="I33" s="10" t="s">
        <v>17</v>
      </c>
      <c r="J33" s="13"/>
    </row>
    <row r="39" spans="1:10" x14ac:dyDescent="0.2">
      <c r="C39" t="s">
        <v>9</v>
      </c>
    </row>
  </sheetData>
  <sortState xmlns:xlrd2="http://schemas.microsoft.com/office/spreadsheetml/2017/richdata2" ref="A2:I33">
    <sortCondition ref="H2:H33"/>
  </sortState>
  <conditionalFormatting sqref="C2:C33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7CCAB-D1FE-C14F-A34C-D32D761DDF60}">
  <dimension ref="A1:J146"/>
  <sheetViews>
    <sheetView topLeftCell="B1" zoomScale="150" zoomScaleNormal="150" workbookViewId="0">
      <selection activeCell="H13" sqref="H13:H22"/>
    </sheetView>
  </sheetViews>
  <sheetFormatPr baseColWidth="10" defaultRowHeight="15" x14ac:dyDescent="0.2"/>
  <cols>
    <col min="1" max="1" width="0" style="10" hidden="1" customWidth="1"/>
    <col min="2" max="2" width="12.5" style="10" bestFit="1" customWidth="1"/>
    <col min="3" max="3" width="10.1640625" style="10" bestFit="1" customWidth="1"/>
    <col min="4" max="4" width="41.33203125" style="10" customWidth="1"/>
    <col min="5" max="5" width="13.83203125" style="10" bestFit="1" customWidth="1"/>
    <col min="6" max="7" width="10.83203125" style="10"/>
    <col min="8" max="8" width="23.33203125" style="10" bestFit="1" customWidth="1"/>
    <col min="9" max="9" width="52.6640625" style="10" customWidth="1"/>
    <col min="10" max="16384" width="10.83203125" style="10"/>
  </cols>
  <sheetData>
    <row r="1" spans="1:10" x14ac:dyDescent="0.2">
      <c r="A1" s="11" t="s">
        <v>0</v>
      </c>
      <c r="B1" s="2" t="s">
        <v>819</v>
      </c>
      <c r="C1" s="2" t="s">
        <v>2</v>
      </c>
      <c r="D1" s="11" t="s">
        <v>1</v>
      </c>
      <c r="E1" s="2" t="s">
        <v>828</v>
      </c>
      <c r="F1" s="11" t="s">
        <v>3</v>
      </c>
      <c r="G1" s="11" t="s">
        <v>789</v>
      </c>
      <c r="H1" s="2" t="s">
        <v>4</v>
      </c>
      <c r="I1" s="2" t="s">
        <v>783</v>
      </c>
      <c r="J1" s="11"/>
    </row>
    <row r="2" spans="1:10" x14ac:dyDescent="0.2">
      <c r="A2" s="10">
        <v>155</v>
      </c>
      <c r="B2" s="10" t="s">
        <v>308</v>
      </c>
      <c r="C2" s="10">
        <v>5571009</v>
      </c>
      <c r="D2" s="10" t="s">
        <v>309</v>
      </c>
      <c r="E2" s="10">
        <v>1.35904617262861</v>
      </c>
      <c r="F2" s="12">
        <v>9.2956110078903796E-7</v>
      </c>
      <c r="G2" s="12">
        <v>1.33979316060149E-5</v>
      </c>
      <c r="H2" s="10" t="s">
        <v>294</v>
      </c>
      <c r="I2" s="10" t="s">
        <v>310</v>
      </c>
      <c r="J2" s="14"/>
    </row>
    <row r="3" spans="1:10" x14ac:dyDescent="0.2">
      <c r="A3" s="10">
        <v>168</v>
      </c>
      <c r="B3" s="10" t="s">
        <v>335</v>
      </c>
      <c r="C3" s="10">
        <v>5565339</v>
      </c>
      <c r="D3" s="10" t="s">
        <v>336</v>
      </c>
      <c r="E3" s="10">
        <v>1.32526579271281</v>
      </c>
      <c r="F3" s="12">
        <v>6.3594353837320605E-10</v>
      </c>
      <c r="G3" s="12">
        <v>2.0498580053563001E-8</v>
      </c>
      <c r="H3" s="10" t="s">
        <v>294</v>
      </c>
      <c r="I3" s="10" t="s">
        <v>337</v>
      </c>
      <c r="J3" s="14"/>
    </row>
    <row r="4" spans="1:10" x14ac:dyDescent="0.2">
      <c r="A4" s="10">
        <v>193</v>
      </c>
      <c r="B4" s="10" t="s">
        <v>382</v>
      </c>
      <c r="C4" s="10">
        <v>5572876</v>
      </c>
      <c r="D4" s="10" t="s">
        <v>383</v>
      </c>
      <c r="E4" s="10">
        <v>1.2571819532848001</v>
      </c>
      <c r="F4" s="12">
        <v>2.2043525914508201E-16</v>
      </c>
      <c r="G4" s="12">
        <v>1.9378263235753999E-14</v>
      </c>
      <c r="H4" s="10" t="s">
        <v>294</v>
      </c>
      <c r="I4" s="10" t="s">
        <v>384</v>
      </c>
      <c r="J4" s="14"/>
    </row>
    <row r="5" spans="1:10" x14ac:dyDescent="0.2">
      <c r="A5" s="10">
        <v>62</v>
      </c>
      <c r="B5" s="10" t="s">
        <v>130</v>
      </c>
      <c r="C5" s="10">
        <v>5564890</v>
      </c>
      <c r="D5" s="10" t="s">
        <v>131</v>
      </c>
      <c r="E5" s="10">
        <v>3.0182120075870098</v>
      </c>
      <c r="F5" s="10">
        <v>7.5413164999666498E-3</v>
      </c>
      <c r="G5" s="10">
        <v>2.5670698543482501E-2</v>
      </c>
      <c r="H5" s="10" t="s">
        <v>132</v>
      </c>
      <c r="I5" s="10" t="s">
        <v>133</v>
      </c>
    </row>
    <row r="6" spans="1:10" x14ac:dyDescent="0.2">
      <c r="A6" s="10">
        <v>74</v>
      </c>
      <c r="B6" s="10" t="s">
        <v>158</v>
      </c>
      <c r="C6" s="10">
        <v>5566727</v>
      </c>
      <c r="D6" s="10" t="s">
        <v>159</v>
      </c>
      <c r="E6" s="10">
        <v>2.2045425594779702</v>
      </c>
      <c r="F6" s="10">
        <v>1.9854465108761002E-3</v>
      </c>
      <c r="G6" s="10">
        <v>8.6154808727039994E-3</v>
      </c>
      <c r="H6" s="10" t="s">
        <v>132</v>
      </c>
      <c r="I6" s="10" t="s">
        <v>806</v>
      </c>
      <c r="J6" s="14"/>
    </row>
    <row r="7" spans="1:10" x14ac:dyDescent="0.2">
      <c r="A7" s="10">
        <v>116</v>
      </c>
      <c r="B7" s="10" t="s">
        <v>234</v>
      </c>
      <c r="C7" s="10">
        <v>5572612</v>
      </c>
      <c r="D7" s="10" t="s">
        <v>235</v>
      </c>
      <c r="E7" s="10">
        <v>1.5053313253993199</v>
      </c>
      <c r="F7" s="12">
        <v>1.0308798997147101E-6</v>
      </c>
      <c r="G7" s="12">
        <v>1.4596881299390801E-5</v>
      </c>
      <c r="H7" s="10" t="s">
        <v>132</v>
      </c>
      <c r="I7" s="10" t="s">
        <v>236</v>
      </c>
      <c r="J7" s="14"/>
    </row>
    <row r="8" spans="1:10" x14ac:dyDescent="0.2">
      <c r="A8" s="10">
        <v>130</v>
      </c>
      <c r="B8" s="10" t="s">
        <v>263</v>
      </c>
      <c r="C8" s="10">
        <v>5573276</v>
      </c>
      <c r="D8" s="10" t="s">
        <v>264</v>
      </c>
      <c r="E8" s="10">
        <v>1.4453619786968499</v>
      </c>
      <c r="F8" s="12">
        <v>2.6071368543897301E-6</v>
      </c>
      <c r="G8" s="12">
        <v>3.3071965082273803E-5</v>
      </c>
      <c r="H8" s="10" t="s">
        <v>132</v>
      </c>
      <c r="I8" s="10" t="s">
        <v>265</v>
      </c>
    </row>
    <row r="9" spans="1:10" x14ac:dyDescent="0.2">
      <c r="A9" s="10">
        <v>148</v>
      </c>
      <c r="B9" s="10" t="s">
        <v>292</v>
      </c>
      <c r="C9" s="10">
        <v>5575180</v>
      </c>
      <c r="D9" s="10" t="s">
        <v>293</v>
      </c>
      <c r="E9" s="10">
        <v>1.37513816377919</v>
      </c>
      <c r="F9" s="12">
        <v>2.0953080765884299E-14</v>
      </c>
      <c r="G9" s="12">
        <v>1.42379015301585E-12</v>
      </c>
      <c r="H9" s="10" t="s">
        <v>132</v>
      </c>
      <c r="I9" s="10" t="s">
        <v>295</v>
      </c>
      <c r="J9" s="14"/>
    </row>
    <row r="10" spans="1:10" x14ac:dyDescent="0.2">
      <c r="A10" s="10">
        <v>169</v>
      </c>
      <c r="B10" s="10" t="s">
        <v>338</v>
      </c>
      <c r="C10" s="10">
        <v>5569638</v>
      </c>
      <c r="D10" s="10" t="s">
        <v>339</v>
      </c>
      <c r="E10" s="10">
        <v>1.3242374802129599</v>
      </c>
      <c r="F10" s="12">
        <v>8.1218524496310698E-8</v>
      </c>
      <c r="G10" s="12">
        <v>1.5731865507598201E-6</v>
      </c>
      <c r="H10" s="10" t="s">
        <v>132</v>
      </c>
      <c r="I10" s="10" t="s">
        <v>340</v>
      </c>
    </row>
    <row r="11" spans="1:10" x14ac:dyDescent="0.2">
      <c r="A11" s="10">
        <v>178</v>
      </c>
      <c r="B11" s="10" t="s">
        <v>353</v>
      </c>
      <c r="C11" s="10">
        <v>5572200</v>
      </c>
      <c r="D11" s="10" t="s">
        <v>354</v>
      </c>
      <c r="E11" s="10">
        <v>1.2993453162419899</v>
      </c>
      <c r="F11" s="12">
        <v>9.3837777360484403E-5</v>
      </c>
      <c r="G11" s="10">
        <v>6.97595919100325E-4</v>
      </c>
      <c r="H11" s="10" t="s">
        <v>132</v>
      </c>
      <c r="I11" s="10" t="s">
        <v>355</v>
      </c>
    </row>
    <row r="12" spans="1:10" x14ac:dyDescent="0.2">
      <c r="A12" s="10">
        <v>192</v>
      </c>
      <c r="B12" s="10" t="s">
        <v>379</v>
      </c>
      <c r="C12" s="10">
        <v>5571717</v>
      </c>
      <c r="D12" s="10" t="s">
        <v>380</v>
      </c>
      <c r="E12" s="10">
        <v>1.2582408846570501</v>
      </c>
      <c r="F12" s="12">
        <v>7.6857256169737002E-9</v>
      </c>
      <c r="G12" s="12">
        <v>1.91700906212255E-7</v>
      </c>
      <c r="H12" s="10" t="s">
        <v>132</v>
      </c>
      <c r="I12" s="10" t="s">
        <v>381</v>
      </c>
    </row>
    <row r="13" spans="1:10" x14ac:dyDescent="0.2">
      <c r="A13" s="10">
        <v>61</v>
      </c>
      <c r="B13" s="10" t="s">
        <v>128</v>
      </c>
      <c r="C13" s="10">
        <v>5564180</v>
      </c>
      <c r="D13" s="10" t="s">
        <v>129</v>
      </c>
      <c r="E13" s="10">
        <v>3.0277635231292201</v>
      </c>
      <c r="F13" s="12">
        <v>2.1369399759461901E-6</v>
      </c>
      <c r="G13" s="12">
        <v>2.8070504114545E-5</v>
      </c>
      <c r="H13" s="10" t="s">
        <v>13</v>
      </c>
      <c r="I13" s="10" t="s">
        <v>802</v>
      </c>
    </row>
    <row r="14" spans="1:10" x14ac:dyDescent="0.2">
      <c r="A14" s="10">
        <v>87</v>
      </c>
      <c r="B14" s="10" t="s">
        <v>180</v>
      </c>
      <c r="C14" s="10">
        <v>5569483</v>
      </c>
      <c r="D14" s="10" t="s">
        <v>181</v>
      </c>
      <c r="E14" s="10">
        <v>1.9478218371815199</v>
      </c>
      <c r="F14" s="12">
        <v>5.2959285746592799E-8</v>
      </c>
      <c r="G14" s="12">
        <v>1.06862147852395E-6</v>
      </c>
      <c r="H14" s="10" t="s">
        <v>13</v>
      </c>
      <c r="I14" s="10" t="s">
        <v>182</v>
      </c>
    </row>
    <row r="15" spans="1:10" x14ac:dyDescent="0.2">
      <c r="A15" s="10">
        <v>90</v>
      </c>
      <c r="B15" s="10" t="s">
        <v>185</v>
      </c>
      <c r="C15" s="10">
        <v>110679470</v>
      </c>
      <c r="D15" s="10" t="s">
        <v>186</v>
      </c>
      <c r="E15" s="10">
        <v>1.7902238706558</v>
      </c>
      <c r="F15" s="12">
        <v>2.5494706792607101E-7</v>
      </c>
      <c r="G15" s="12">
        <v>4.3019323367766901E-6</v>
      </c>
      <c r="H15" s="10" t="s">
        <v>13</v>
      </c>
      <c r="I15" s="10" t="s">
        <v>807</v>
      </c>
    </row>
    <row r="16" spans="1:10" x14ac:dyDescent="0.2">
      <c r="A16" s="10">
        <v>129</v>
      </c>
      <c r="B16" s="10" t="s">
        <v>260</v>
      </c>
      <c r="C16" s="10">
        <v>5564042</v>
      </c>
      <c r="D16" s="10" t="s">
        <v>261</v>
      </c>
      <c r="E16" s="10">
        <v>1.44544507198814</v>
      </c>
      <c r="F16" s="12">
        <v>2.0942494158233901E-6</v>
      </c>
      <c r="G16" s="12">
        <v>2.75385035630919E-5</v>
      </c>
      <c r="H16" s="10" t="s">
        <v>13</v>
      </c>
      <c r="I16" s="10" t="s">
        <v>262</v>
      </c>
    </row>
    <row r="17" spans="1:10" x14ac:dyDescent="0.2">
      <c r="A17" s="10">
        <v>149</v>
      </c>
      <c r="B17" s="10" t="s">
        <v>296</v>
      </c>
      <c r="C17" s="10">
        <v>5567305</v>
      </c>
      <c r="D17" s="10" t="s">
        <v>297</v>
      </c>
      <c r="E17" s="10">
        <v>1.37498931267649</v>
      </c>
      <c r="F17" s="12">
        <v>1.28527573897356E-12</v>
      </c>
      <c r="G17" s="12">
        <v>6.4115878232684994E-11</v>
      </c>
      <c r="H17" s="10" t="s">
        <v>13</v>
      </c>
      <c r="I17" s="10" t="s">
        <v>298</v>
      </c>
    </row>
    <row r="18" spans="1:10" x14ac:dyDescent="0.2">
      <c r="A18" s="10">
        <v>166</v>
      </c>
      <c r="B18" s="10" t="s">
        <v>331</v>
      </c>
      <c r="C18" s="10">
        <v>5575827</v>
      </c>
      <c r="D18" s="10" t="s">
        <v>332</v>
      </c>
      <c r="E18" s="10">
        <v>1.3325957323477799</v>
      </c>
      <c r="F18" s="12">
        <v>1.1050031310516501E-16</v>
      </c>
      <c r="G18" s="12">
        <v>1.03664137018286E-14</v>
      </c>
      <c r="H18" s="10" t="s">
        <v>13</v>
      </c>
      <c r="I18" s="10" t="s">
        <v>333</v>
      </c>
    </row>
    <row r="19" spans="1:10" x14ac:dyDescent="0.2">
      <c r="A19" s="10">
        <v>176</v>
      </c>
      <c r="B19" s="10" t="s">
        <v>348</v>
      </c>
      <c r="C19" s="10">
        <v>5577314</v>
      </c>
      <c r="D19" s="10" t="s">
        <v>349</v>
      </c>
      <c r="E19" s="10">
        <v>1.3005803398567599</v>
      </c>
      <c r="F19" s="12">
        <v>8.9794898126793095E-8</v>
      </c>
      <c r="G19" s="12">
        <v>1.7207494883413399E-6</v>
      </c>
      <c r="H19" s="10" t="s">
        <v>13</v>
      </c>
      <c r="I19" s="10" t="s">
        <v>813</v>
      </c>
    </row>
    <row r="20" spans="1:10" x14ac:dyDescent="0.2">
      <c r="A20" s="10">
        <v>177</v>
      </c>
      <c r="B20" s="10" t="s">
        <v>350</v>
      </c>
      <c r="C20" s="10">
        <v>110678777</v>
      </c>
      <c r="D20" s="10" t="s">
        <v>351</v>
      </c>
      <c r="E20" s="10">
        <v>1.29948224105392</v>
      </c>
      <c r="F20" s="12">
        <v>1.2255133155512399E-8</v>
      </c>
      <c r="G20" s="12">
        <v>2.9233259752931001E-7</v>
      </c>
      <c r="H20" s="10" t="s">
        <v>13</v>
      </c>
      <c r="I20" s="10" t="s">
        <v>352</v>
      </c>
    </row>
    <row r="21" spans="1:10" x14ac:dyDescent="0.2">
      <c r="A21" s="10">
        <v>184</v>
      </c>
      <c r="B21" s="10" t="s">
        <v>363</v>
      </c>
      <c r="C21" s="10">
        <v>5578162</v>
      </c>
      <c r="D21" s="10" t="s">
        <v>364</v>
      </c>
      <c r="E21" s="10">
        <v>1.28310857373367</v>
      </c>
      <c r="F21" s="12">
        <v>1.6712954338424101E-5</v>
      </c>
      <c r="G21" s="10">
        <v>1.62113077923094E-4</v>
      </c>
      <c r="H21" s="10" t="s">
        <v>13</v>
      </c>
      <c r="I21" s="10" t="s">
        <v>365</v>
      </c>
    </row>
    <row r="22" spans="1:10" x14ac:dyDescent="0.2">
      <c r="A22" s="10">
        <v>188</v>
      </c>
      <c r="B22" s="10" t="s">
        <v>369</v>
      </c>
      <c r="C22" s="10">
        <v>5570236</v>
      </c>
      <c r="D22" s="10" t="s">
        <v>370</v>
      </c>
      <c r="E22" s="10">
        <v>1.2595027846847899</v>
      </c>
      <c r="F22" s="12">
        <v>6.13719511504387E-6</v>
      </c>
      <c r="G22" s="12">
        <v>6.8578382036636897E-5</v>
      </c>
      <c r="H22" s="10" t="s">
        <v>13</v>
      </c>
      <c r="I22" s="10" t="s">
        <v>371</v>
      </c>
      <c r="J22" s="8"/>
    </row>
    <row r="23" spans="1:10" x14ac:dyDescent="0.2">
      <c r="A23" s="10">
        <v>50</v>
      </c>
      <c r="B23" s="10" t="s">
        <v>112</v>
      </c>
      <c r="C23" s="10">
        <v>110676965</v>
      </c>
      <c r="D23" s="10" t="s">
        <v>113</v>
      </c>
      <c r="E23" s="10">
        <v>10.669559595689799</v>
      </c>
      <c r="F23" s="12">
        <v>3.33327953954579E-18</v>
      </c>
      <c r="G23" s="12">
        <v>3.8798756566324202E-16</v>
      </c>
      <c r="H23" s="10" t="s">
        <v>63</v>
      </c>
      <c r="I23" s="10" t="s">
        <v>114</v>
      </c>
    </row>
    <row r="24" spans="1:10" x14ac:dyDescent="0.2">
      <c r="A24" s="10">
        <v>54</v>
      </c>
      <c r="B24" s="10" t="s">
        <v>118</v>
      </c>
      <c r="C24" s="10">
        <v>110678299</v>
      </c>
      <c r="D24" s="10" t="s">
        <v>119</v>
      </c>
      <c r="E24" s="10">
        <v>3.5290405903361401</v>
      </c>
      <c r="F24" s="10">
        <v>6.8752579359570502E-4</v>
      </c>
      <c r="G24" s="10">
        <v>3.6253719594344E-3</v>
      </c>
      <c r="H24" s="10" t="s">
        <v>63</v>
      </c>
      <c r="I24" s="10" t="s">
        <v>799</v>
      </c>
    </row>
    <row r="25" spans="1:10" x14ac:dyDescent="0.2">
      <c r="A25" s="10">
        <v>69</v>
      </c>
      <c r="B25" s="10" t="s">
        <v>148</v>
      </c>
      <c r="C25" s="10">
        <v>110678877</v>
      </c>
      <c r="D25" s="10" t="s">
        <v>149</v>
      </c>
      <c r="E25" s="10">
        <v>2.6516185552770701</v>
      </c>
      <c r="F25" s="12">
        <v>5.2035358408805197E-5</v>
      </c>
      <c r="G25" s="10">
        <v>4.20913165014038E-4</v>
      </c>
      <c r="H25" s="8" t="s">
        <v>63</v>
      </c>
      <c r="I25" s="10" t="s">
        <v>803</v>
      </c>
    </row>
    <row r="26" spans="1:10" x14ac:dyDescent="0.2">
      <c r="A26" s="10">
        <v>91</v>
      </c>
      <c r="B26" s="10" t="s">
        <v>187</v>
      </c>
      <c r="C26" s="10">
        <v>110677093</v>
      </c>
      <c r="D26" s="10" t="s">
        <v>188</v>
      </c>
      <c r="E26" s="10">
        <v>1.7796392211362499</v>
      </c>
      <c r="F26" s="12">
        <v>3.2698961311622599E-10</v>
      </c>
      <c r="G26" s="12">
        <v>1.1200507974071E-8</v>
      </c>
      <c r="H26" s="10" t="s">
        <v>63</v>
      </c>
      <c r="I26" s="10" t="s">
        <v>114</v>
      </c>
    </row>
    <row r="27" spans="1:10" x14ac:dyDescent="0.2">
      <c r="A27" s="10">
        <v>93</v>
      </c>
      <c r="B27" s="10" t="s">
        <v>192</v>
      </c>
      <c r="C27" s="10">
        <v>5564030</v>
      </c>
      <c r="D27" s="10" t="s">
        <v>188</v>
      </c>
      <c r="E27" s="10">
        <v>1.6933059069717999</v>
      </c>
      <c r="F27" s="12">
        <v>6.4911767475409597E-7</v>
      </c>
      <c r="G27" s="12">
        <v>9.7205675560622808E-6</v>
      </c>
      <c r="H27" s="10" t="s">
        <v>63</v>
      </c>
      <c r="I27" s="10" t="s">
        <v>114</v>
      </c>
    </row>
    <row r="28" spans="1:10" x14ac:dyDescent="0.2">
      <c r="A28" s="10">
        <v>94</v>
      </c>
      <c r="B28" s="10" t="s">
        <v>193</v>
      </c>
      <c r="C28" s="10">
        <v>110679437</v>
      </c>
      <c r="D28" s="10" t="s">
        <v>194</v>
      </c>
      <c r="E28" s="10">
        <v>1.6854705824036</v>
      </c>
      <c r="F28" s="10">
        <v>9.1540215597483605E-3</v>
      </c>
      <c r="G28" s="10">
        <v>2.99596993042428E-2</v>
      </c>
      <c r="H28" s="10" t="s">
        <v>63</v>
      </c>
      <c r="I28" s="10" t="s">
        <v>195</v>
      </c>
    </row>
    <row r="29" spans="1:10" x14ac:dyDescent="0.2">
      <c r="A29" s="10">
        <v>97</v>
      </c>
      <c r="B29" s="10" t="s">
        <v>198</v>
      </c>
      <c r="C29" s="10">
        <v>5573646</v>
      </c>
      <c r="D29" s="10" t="s">
        <v>199</v>
      </c>
      <c r="E29" s="10">
        <v>1.6593415349770599</v>
      </c>
      <c r="F29" s="12">
        <v>3.4939807525901902E-7</v>
      </c>
      <c r="G29" s="12">
        <v>5.6674621988143602E-6</v>
      </c>
      <c r="H29" s="10" t="s">
        <v>63</v>
      </c>
      <c r="I29" s="10" t="s">
        <v>200</v>
      </c>
    </row>
    <row r="30" spans="1:10" x14ac:dyDescent="0.2">
      <c r="A30" s="10">
        <v>99</v>
      </c>
      <c r="B30" s="10" t="s">
        <v>202</v>
      </c>
      <c r="C30" s="10">
        <v>110681129</v>
      </c>
      <c r="D30" s="10" t="s">
        <v>113</v>
      </c>
      <c r="E30" s="10">
        <v>1.6208480052587599</v>
      </c>
      <c r="F30" s="12">
        <v>5.6604399567151502E-9</v>
      </c>
      <c r="G30" s="12">
        <v>1.4641438414787299E-7</v>
      </c>
      <c r="H30" s="10" t="s">
        <v>63</v>
      </c>
      <c r="I30" s="10" t="s">
        <v>114</v>
      </c>
    </row>
    <row r="31" spans="1:10" x14ac:dyDescent="0.2">
      <c r="A31" s="10">
        <v>103</v>
      </c>
      <c r="B31" s="10" t="s">
        <v>207</v>
      </c>
      <c r="C31" s="10">
        <v>5578648</v>
      </c>
      <c r="D31" s="10" t="s">
        <v>113</v>
      </c>
      <c r="E31" s="10">
        <v>1.59553953944786</v>
      </c>
      <c r="F31" s="12">
        <v>2.19493022735946E-6</v>
      </c>
      <c r="G31" s="12">
        <v>2.8712245461119399E-5</v>
      </c>
      <c r="H31" s="10" t="s">
        <v>63</v>
      </c>
      <c r="I31" s="10" t="s">
        <v>114</v>
      </c>
    </row>
    <row r="32" spans="1:10" x14ac:dyDescent="0.2">
      <c r="A32" s="10">
        <v>113</v>
      </c>
      <c r="B32" s="10" t="s">
        <v>229</v>
      </c>
      <c r="C32" s="10">
        <v>5565002</v>
      </c>
      <c r="D32" s="10" t="s">
        <v>188</v>
      </c>
      <c r="E32" s="10">
        <v>1.52873822753129</v>
      </c>
      <c r="F32" s="10">
        <v>4.57356447869598E-3</v>
      </c>
      <c r="G32" s="10">
        <v>1.70961281777244E-2</v>
      </c>
      <c r="H32" s="10" t="s">
        <v>63</v>
      </c>
      <c r="I32" s="10" t="s">
        <v>114</v>
      </c>
    </row>
    <row r="33" spans="1:9" x14ac:dyDescent="0.2">
      <c r="A33" s="10">
        <v>117</v>
      </c>
      <c r="B33" s="10" t="s">
        <v>237</v>
      </c>
      <c r="C33" s="10">
        <v>5568631</v>
      </c>
      <c r="D33" s="10" t="s">
        <v>238</v>
      </c>
      <c r="E33" s="10">
        <v>1.5019674745079601</v>
      </c>
      <c r="F33" s="10">
        <v>2.0278580105339999E-3</v>
      </c>
      <c r="G33" s="10">
        <v>8.7698263123891004E-3</v>
      </c>
      <c r="H33" s="10" t="s">
        <v>63</v>
      </c>
      <c r="I33" s="10" t="s">
        <v>239</v>
      </c>
    </row>
    <row r="34" spans="1:9" x14ac:dyDescent="0.2">
      <c r="A34" s="10">
        <v>119</v>
      </c>
      <c r="B34" s="10" t="s">
        <v>243</v>
      </c>
      <c r="C34" s="10">
        <v>5577400</v>
      </c>
      <c r="D34" s="10" t="s">
        <v>188</v>
      </c>
      <c r="E34" s="10">
        <v>1.4908695791884901</v>
      </c>
      <c r="F34" s="12">
        <v>2.5769104258483899E-5</v>
      </c>
      <c r="G34" s="10">
        <v>2.34063157249567E-4</v>
      </c>
      <c r="H34" s="10" t="s">
        <v>63</v>
      </c>
      <c r="I34" s="10" t="s">
        <v>114</v>
      </c>
    </row>
    <row r="35" spans="1:9" x14ac:dyDescent="0.2">
      <c r="A35" s="10">
        <v>124</v>
      </c>
      <c r="B35" s="10" t="s">
        <v>249</v>
      </c>
      <c r="C35" s="10">
        <v>5570730</v>
      </c>
      <c r="D35" s="10" t="s">
        <v>188</v>
      </c>
      <c r="E35" s="10">
        <v>1.4795154116235001</v>
      </c>
      <c r="F35" s="12">
        <v>2.8288184550889701E-14</v>
      </c>
      <c r="G35" s="12">
        <v>1.8716356209959698E-12</v>
      </c>
      <c r="H35" s="10" t="s">
        <v>63</v>
      </c>
      <c r="I35" s="10" t="s">
        <v>114</v>
      </c>
    </row>
    <row r="36" spans="1:9" x14ac:dyDescent="0.2">
      <c r="A36" s="10">
        <v>133</v>
      </c>
      <c r="B36" s="10" t="s">
        <v>270</v>
      </c>
      <c r="C36" s="10">
        <v>5566707</v>
      </c>
      <c r="D36" s="10" t="s">
        <v>113</v>
      </c>
      <c r="E36" s="10">
        <v>1.41744043749583</v>
      </c>
      <c r="F36" s="12">
        <v>6.0572640270501706E-8</v>
      </c>
      <c r="G36" s="12">
        <v>1.21251379114726E-6</v>
      </c>
      <c r="H36" s="10" t="s">
        <v>63</v>
      </c>
      <c r="I36" s="10" t="s">
        <v>114</v>
      </c>
    </row>
    <row r="37" spans="1:9" x14ac:dyDescent="0.2">
      <c r="A37" s="10">
        <v>134</v>
      </c>
      <c r="B37" s="10" t="s">
        <v>271</v>
      </c>
      <c r="C37" s="10">
        <v>5572298</v>
      </c>
      <c r="D37" s="10" t="s">
        <v>272</v>
      </c>
      <c r="E37" s="10">
        <v>1.4163906397908601</v>
      </c>
      <c r="F37" s="12">
        <v>6.1211518420593901E-6</v>
      </c>
      <c r="G37" s="12">
        <v>6.8520925918547293E-5</v>
      </c>
      <c r="H37" s="10" t="s">
        <v>63</v>
      </c>
      <c r="I37" s="10" t="s">
        <v>273</v>
      </c>
    </row>
    <row r="38" spans="1:9" x14ac:dyDescent="0.2">
      <c r="A38" s="10">
        <v>137</v>
      </c>
      <c r="B38" s="10" t="s">
        <v>276</v>
      </c>
      <c r="C38" s="10">
        <v>5578791</v>
      </c>
      <c r="D38" s="10" t="s">
        <v>188</v>
      </c>
      <c r="E38" s="10">
        <v>1.4080806205023</v>
      </c>
      <c r="F38" s="12">
        <v>8.6482269988729806E-11</v>
      </c>
      <c r="G38" s="12">
        <v>3.27460426514555E-9</v>
      </c>
      <c r="H38" s="10" t="s">
        <v>63</v>
      </c>
      <c r="I38" s="10" t="s">
        <v>114</v>
      </c>
    </row>
    <row r="39" spans="1:9" x14ac:dyDescent="0.2">
      <c r="A39" s="10">
        <v>139</v>
      </c>
      <c r="B39" s="10" t="s">
        <v>278</v>
      </c>
      <c r="C39" s="10">
        <v>5567275</v>
      </c>
      <c r="D39" s="10" t="s">
        <v>188</v>
      </c>
      <c r="E39" s="10">
        <v>1.4037198632888399</v>
      </c>
      <c r="F39" s="12">
        <v>4.4155425011402201E-7</v>
      </c>
      <c r="G39" s="12">
        <v>6.9909048843619302E-6</v>
      </c>
      <c r="H39" s="10" t="s">
        <v>63</v>
      </c>
      <c r="I39" s="10" t="s">
        <v>114</v>
      </c>
    </row>
    <row r="40" spans="1:9" x14ac:dyDescent="0.2">
      <c r="A40" s="10">
        <v>140</v>
      </c>
      <c r="B40" s="10" t="s">
        <v>279</v>
      </c>
      <c r="C40" s="10">
        <v>5570734</v>
      </c>
      <c r="D40" s="10" t="s">
        <v>219</v>
      </c>
      <c r="E40" s="10">
        <v>1.40209228446487</v>
      </c>
      <c r="F40" s="12">
        <v>6.2314077921806606E-8</v>
      </c>
      <c r="G40" s="12">
        <v>1.2434131326270299E-6</v>
      </c>
      <c r="H40" s="10" t="s">
        <v>63</v>
      </c>
      <c r="I40" s="10" t="s">
        <v>280</v>
      </c>
    </row>
    <row r="41" spans="1:9" x14ac:dyDescent="0.2">
      <c r="A41" s="10">
        <v>142</v>
      </c>
      <c r="B41" s="10" t="s">
        <v>282</v>
      </c>
      <c r="C41" s="10">
        <v>5570815</v>
      </c>
      <c r="D41" s="10" t="s">
        <v>188</v>
      </c>
      <c r="E41" s="10">
        <v>1.3981319334668501</v>
      </c>
      <c r="F41" s="12">
        <v>3.2415711031594101E-9</v>
      </c>
      <c r="G41" s="12">
        <v>8.8203009389214305E-8</v>
      </c>
      <c r="H41" s="10" t="s">
        <v>63</v>
      </c>
      <c r="I41" s="10" t="s">
        <v>114</v>
      </c>
    </row>
    <row r="42" spans="1:9" x14ac:dyDescent="0.2">
      <c r="A42" s="10">
        <v>145</v>
      </c>
      <c r="B42" s="10" t="s">
        <v>287</v>
      </c>
      <c r="C42" s="10">
        <v>5565852</v>
      </c>
      <c r="D42" s="10" t="s">
        <v>188</v>
      </c>
      <c r="E42" s="10">
        <v>1.3892454035959301</v>
      </c>
      <c r="F42" s="12">
        <v>2.2352271039779901E-6</v>
      </c>
      <c r="G42" s="12">
        <v>2.91396584880562E-5</v>
      </c>
      <c r="H42" s="10" t="s">
        <v>63</v>
      </c>
      <c r="I42" s="10" t="s">
        <v>114</v>
      </c>
    </row>
    <row r="43" spans="1:9" x14ac:dyDescent="0.2">
      <c r="A43" s="10">
        <v>151</v>
      </c>
      <c r="B43" s="10" t="s">
        <v>300</v>
      </c>
      <c r="C43" s="10">
        <v>5566072</v>
      </c>
      <c r="D43" s="10" t="s">
        <v>301</v>
      </c>
      <c r="E43" s="10">
        <v>1.3735750762711101</v>
      </c>
      <c r="F43" s="10">
        <v>7.8003835922622596E-4</v>
      </c>
      <c r="G43" s="10">
        <v>4.0007597771655997E-3</v>
      </c>
      <c r="H43" s="10" t="s">
        <v>63</v>
      </c>
      <c r="I43" s="10" t="s">
        <v>302</v>
      </c>
    </row>
    <row r="44" spans="1:9" x14ac:dyDescent="0.2">
      <c r="A44" s="10">
        <v>154</v>
      </c>
      <c r="B44" s="10" t="s">
        <v>307</v>
      </c>
      <c r="C44" s="10">
        <v>5571209</v>
      </c>
      <c r="D44" s="10" t="s">
        <v>113</v>
      </c>
      <c r="E44" s="10">
        <v>1.3596922350692999</v>
      </c>
      <c r="F44" s="10">
        <v>1.8476219776045801E-4</v>
      </c>
      <c r="G44" s="10">
        <v>1.2147727970955699E-3</v>
      </c>
      <c r="H44" s="10" t="s">
        <v>63</v>
      </c>
      <c r="I44" s="10" t="s">
        <v>114</v>
      </c>
    </row>
    <row r="45" spans="1:9" x14ac:dyDescent="0.2">
      <c r="A45" s="10">
        <v>156</v>
      </c>
      <c r="B45" s="10" t="s">
        <v>311</v>
      </c>
      <c r="C45" s="10">
        <v>110677090</v>
      </c>
      <c r="D45" s="10" t="s">
        <v>113</v>
      </c>
      <c r="E45" s="10">
        <v>1.35833235497044</v>
      </c>
      <c r="F45" s="12">
        <v>4.7981595081766296E-9</v>
      </c>
      <c r="G45" s="12">
        <v>1.25661798286018E-7</v>
      </c>
      <c r="H45" s="10" t="s">
        <v>63</v>
      </c>
      <c r="I45" s="10" t="s">
        <v>114</v>
      </c>
    </row>
    <row r="46" spans="1:9" x14ac:dyDescent="0.2">
      <c r="A46" s="10">
        <v>161</v>
      </c>
      <c r="B46" s="10" t="s">
        <v>321</v>
      </c>
      <c r="C46" s="10">
        <v>5573647</v>
      </c>
      <c r="D46" s="10" t="s">
        <v>188</v>
      </c>
      <c r="E46" s="10">
        <v>1.33946007867715</v>
      </c>
      <c r="F46" s="12">
        <v>2.0594943910849E-8</v>
      </c>
      <c r="G46" s="12">
        <v>4.6901999982478901E-7</v>
      </c>
      <c r="H46" s="10" t="s">
        <v>63</v>
      </c>
      <c r="I46" s="10" t="s">
        <v>114</v>
      </c>
    </row>
    <row r="47" spans="1:9" x14ac:dyDescent="0.2">
      <c r="A47" s="10">
        <v>163</v>
      </c>
      <c r="B47" s="10" t="s">
        <v>325</v>
      </c>
      <c r="C47" s="10">
        <v>5567271</v>
      </c>
      <c r="D47" s="10" t="s">
        <v>113</v>
      </c>
      <c r="E47" s="10">
        <v>1.3349980422663299</v>
      </c>
      <c r="F47" s="12">
        <v>3.6281909827784801E-5</v>
      </c>
      <c r="G47" s="10">
        <v>3.1048324604838801E-4</v>
      </c>
      <c r="H47" s="10" t="s">
        <v>63</v>
      </c>
      <c r="I47" s="10" t="s">
        <v>812</v>
      </c>
    </row>
    <row r="48" spans="1:9" x14ac:dyDescent="0.2">
      <c r="A48" s="10">
        <v>167</v>
      </c>
      <c r="B48" s="10" t="s">
        <v>334</v>
      </c>
      <c r="C48" s="10">
        <v>5564235</v>
      </c>
      <c r="D48" s="10" t="s">
        <v>188</v>
      </c>
      <c r="E48" s="10">
        <v>1.3270441431906399</v>
      </c>
      <c r="F48" s="10">
        <v>3.8626812062345301E-3</v>
      </c>
      <c r="G48" s="10">
        <v>1.4940850905715199E-2</v>
      </c>
      <c r="H48" s="10" t="s">
        <v>63</v>
      </c>
      <c r="I48" s="10" t="s">
        <v>114</v>
      </c>
    </row>
    <row r="49" spans="1:9" x14ac:dyDescent="0.2">
      <c r="A49" s="10">
        <v>170</v>
      </c>
      <c r="B49" s="10" t="s">
        <v>341</v>
      </c>
      <c r="C49" s="10">
        <v>5566705</v>
      </c>
      <c r="D49" s="10" t="s">
        <v>113</v>
      </c>
      <c r="E49" s="10">
        <v>1.31920637044759</v>
      </c>
      <c r="F49" s="10">
        <v>5.2601346137619203E-3</v>
      </c>
      <c r="G49" s="10">
        <v>1.9152302605956E-2</v>
      </c>
      <c r="H49" s="10" t="s">
        <v>63</v>
      </c>
      <c r="I49" s="10" t="s">
        <v>114</v>
      </c>
    </row>
    <row r="50" spans="1:9" x14ac:dyDescent="0.2">
      <c r="A50" s="10">
        <v>171</v>
      </c>
      <c r="B50" s="10" t="s">
        <v>342</v>
      </c>
      <c r="C50" s="10">
        <v>110677948</v>
      </c>
      <c r="D50" s="10" t="s">
        <v>188</v>
      </c>
      <c r="E50" s="10">
        <v>1.3113889252603499</v>
      </c>
      <c r="F50" s="12">
        <v>2.63609596699921E-8</v>
      </c>
      <c r="G50" s="12">
        <v>5.8035660947718196E-7</v>
      </c>
      <c r="H50" s="10" t="s">
        <v>63</v>
      </c>
      <c r="I50" s="10" t="s">
        <v>114</v>
      </c>
    </row>
    <row r="51" spans="1:9" x14ac:dyDescent="0.2">
      <c r="A51" s="10">
        <v>174</v>
      </c>
      <c r="B51" s="10" t="s">
        <v>346</v>
      </c>
      <c r="C51" s="10">
        <v>5578255</v>
      </c>
      <c r="D51" s="10" t="s">
        <v>188</v>
      </c>
      <c r="E51" s="10">
        <v>1.30464184098555</v>
      </c>
      <c r="F51" s="12">
        <v>1.26095070016932E-6</v>
      </c>
      <c r="G51" s="12">
        <v>1.7457501378665801E-5</v>
      </c>
      <c r="H51" s="10" t="s">
        <v>63</v>
      </c>
      <c r="I51" s="10" t="s">
        <v>114</v>
      </c>
    </row>
    <row r="52" spans="1:9" x14ac:dyDescent="0.2">
      <c r="A52" s="10">
        <v>175</v>
      </c>
      <c r="B52" s="10" t="s">
        <v>347</v>
      </c>
      <c r="C52" s="10">
        <v>5571139</v>
      </c>
      <c r="D52" s="10" t="s">
        <v>188</v>
      </c>
      <c r="E52" s="10">
        <v>1.3041623214476601</v>
      </c>
      <c r="F52" s="12">
        <v>6.8805403291278E-6</v>
      </c>
      <c r="G52" s="12">
        <v>7.5213280415187503E-5</v>
      </c>
      <c r="H52" s="10" t="s">
        <v>63</v>
      </c>
      <c r="I52" s="10" t="s">
        <v>114</v>
      </c>
    </row>
    <row r="53" spans="1:9" x14ac:dyDescent="0.2">
      <c r="A53" s="10">
        <v>183</v>
      </c>
      <c r="B53" s="10" t="s">
        <v>362</v>
      </c>
      <c r="C53" s="10">
        <v>5578173</v>
      </c>
      <c r="D53" s="10" t="s">
        <v>188</v>
      </c>
      <c r="E53" s="10">
        <v>1.2832811045022401</v>
      </c>
      <c r="F53" s="12">
        <v>3.1049307773349599E-6</v>
      </c>
      <c r="G53" s="12">
        <v>3.8117270314333703E-5</v>
      </c>
      <c r="H53" s="10" t="s">
        <v>63</v>
      </c>
      <c r="I53" s="10" t="s">
        <v>114</v>
      </c>
    </row>
    <row r="54" spans="1:9" x14ac:dyDescent="0.2">
      <c r="A54" s="10">
        <v>185</v>
      </c>
      <c r="B54" s="10" t="s">
        <v>366</v>
      </c>
      <c r="C54" s="10">
        <v>5567274</v>
      </c>
      <c r="D54" s="10" t="s">
        <v>113</v>
      </c>
      <c r="E54" s="10">
        <v>1.2776630958704001</v>
      </c>
      <c r="F54" s="12">
        <v>6.7549418699311603E-14</v>
      </c>
      <c r="G54" s="12">
        <v>4.2246952361644103E-12</v>
      </c>
      <c r="H54" s="10" t="s">
        <v>63</v>
      </c>
      <c r="I54" s="10" t="s">
        <v>114</v>
      </c>
    </row>
    <row r="55" spans="1:9" x14ac:dyDescent="0.2">
      <c r="A55" s="10">
        <v>186</v>
      </c>
      <c r="B55" s="10" t="s">
        <v>367</v>
      </c>
      <c r="C55" s="10">
        <v>5574340</v>
      </c>
      <c r="D55" s="10" t="s">
        <v>188</v>
      </c>
      <c r="E55" s="10">
        <v>1.2643851774413899</v>
      </c>
      <c r="F55" s="12">
        <v>1.73398875859296E-9</v>
      </c>
      <c r="G55" s="12">
        <v>5.0692959730865402E-8</v>
      </c>
      <c r="H55" s="10" t="s">
        <v>63</v>
      </c>
      <c r="I55" s="10" t="s">
        <v>114</v>
      </c>
    </row>
    <row r="56" spans="1:9" x14ac:dyDescent="0.2">
      <c r="A56" s="10">
        <v>187</v>
      </c>
      <c r="B56" s="10" t="s">
        <v>368</v>
      </c>
      <c r="C56" s="10">
        <v>5575511</v>
      </c>
      <c r="D56" s="10" t="s">
        <v>188</v>
      </c>
      <c r="E56" s="10">
        <v>1.2608422773196</v>
      </c>
      <c r="F56" s="10">
        <v>6.8355613144361199E-3</v>
      </c>
      <c r="G56" s="10">
        <v>2.3766110061646601E-2</v>
      </c>
      <c r="H56" s="10" t="s">
        <v>63</v>
      </c>
      <c r="I56" s="10" t="s">
        <v>114</v>
      </c>
    </row>
    <row r="57" spans="1:9" x14ac:dyDescent="0.2">
      <c r="A57" s="10">
        <v>63</v>
      </c>
      <c r="B57" s="10" t="s">
        <v>134</v>
      </c>
      <c r="C57" s="10">
        <v>110680339</v>
      </c>
      <c r="D57" s="10" t="s">
        <v>135</v>
      </c>
      <c r="E57" s="10">
        <v>2.9937015524953798</v>
      </c>
      <c r="F57" s="10">
        <v>1.3703062763903999E-2</v>
      </c>
      <c r="G57" s="10">
        <v>4.1860707540519598E-2</v>
      </c>
      <c r="H57" s="10" t="s">
        <v>14</v>
      </c>
      <c r="I57" s="10" t="s">
        <v>136</v>
      </c>
    </row>
    <row r="58" spans="1:9" x14ac:dyDescent="0.2">
      <c r="A58" s="10">
        <v>70</v>
      </c>
      <c r="B58" s="10" t="s">
        <v>150</v>
      </c>
      <c r="C58" s="10">
        <v>5568634</v>
      </c>
      <c r="D58" s="10" t="s">
        <v>151</v>
      </c>
      <c r="E58" s="10">
        <v>2.3660225426639498</v>
      </c>
      <c r="F58" s="12">
        <v>8.0368838516306398E-6</v>
      </c>
      <c r="G58" s="12">
        <v>8.6278110075874295E-5</v>
      </c>
      <c r="H58" s="10" t="s">
        <v>14</v>
      </c>
      <c r="I58" s="10" t="s">
        <v>804</v>
      </c>
    </row>
    <row r="59" spans="1:9" x14ac:dyDescent="0.2">
      <c r="A59" s="10">
        <v>72</v>
      </c>
      <c r="B59" s="10" t="s">
        <v>153</v>
      </c>
      <c r="C59" s="10">
        <v>5571794</v>
      </c>
      <c r="D59" s="10" t="s">
        <v>154</v>
      </c>
      <c r="E59" s="10">
        <v>2.2366305380835501</v>
      </c>
      <c r="F59" s="10">
        <v>1.0775814035606301E-2</v>
      </c>
      <c r="G59" s="10">
        <v>3.4390139182941502E-2</v>
      </c>
      <c r="H59" s="10" t="s">
        <v>14</v>
      </c>
      <c r="I59" s="10" t="s">
        <v>805</v>
      </c>
    </row>
    <row r="60" spans="1:9" x14ac:dyDescent="0.2">
      <c r="A60" s="10">
        <v>105</v>
      </c>
      <c r="B60" s="10" t="s">
        <v>211</v>
      </c>
      <c r="C60" s="10">
        <v>5569063</v>
      </c>
      <c r="D60" s="10" t="s">
        <v>212</v>
      </c>
      <c r="E60" s="10">
        <v>1.5905243118605601</v>
      </c>
      <c r="F60" s="12">
        <v>1.37146985766557E-9</v>
      </c>
      <c r="G60" s="12">
        <v>4.1049399001699801E-8</v>
      </c>
      <c r="H60" s="10" t="s">
        <v>14</v>
      </c>
      <c r="I60" s="10" t="s">
        <v>213</v>
      </c>
    </row>
    <row r="61" spans="1:9" x14ac:dyDescent="0.2">
      <c r="A61" s="10">
        <v>109</v>
      </c>
      <c r="B61" s="10" t="s">
        <v>220</v>
      </c>
      <c r="C61" s="10">
        <v>5566618</v>
      </c>
      <c r="D61" s="10" t="s">
        <v>221</v>
      </c>
      <c r="E61" s="10">
        <v>1.56079202506454</v>
      </c>
      <c r="F61" s="12">
        <v>8.7726135681728097E-6</v>
      </c>
      <c r="G61" s="12">
        <v>9.3221069455199005E-5</v>
      </c>
      <c r="H61" s="10" t="s">
        <v>14</v>
      </c>
      <c r="I61" s="10" t="s">
        <v>222</v>
      </c>
    </row>
    <row r="62" spans="1:9" x14ac:dyDescent="0.2">
      <c r="A62" s="10">
        <v>112</v>
      </c>
      <c r="B62" s="10" t="s">
        <v>227</v>
      </c>
      <c r="C62" s="10">
        <v>110674834</v>
      </c>
      <c r="D62" s="10" t="s">
        <v>228</v>
      </c>
      <c r="E62" s="10">
        <v>1.5332519890982299</v>
      </c>
      <c r="F62" s="12">
        <v>2.4615039276937801E-8</v>
      </c>
      <c r="G62" s="12">
        <v>5.4767373230156699E-7</v>
      </c>
      <c r="H62" s="10" t="s">
        <v>14</v>
      </c>
      <c r="I62" s="10" t="s">
        <v>222</v>
      </c>
    </row>
    <row r="63" spans="1:9" x14ac:dyDescent="0.2">
      <c r="A63" s="10">
        <v>160</v>
      </c>
      <c r="B63" s="10" t="s">
        <v>318</v>
      </c>
      <c r="C63" s="10">
        <v>5577542</v>
      </c>
      <c r="D63" s="10" t="s">
        <v>319</v>
      </c>
      <c r="E63" s="10">
        <v>1.3410036565452499</v>
      </c>
      <c r="F63" s="12">
        <v>3.2220505025112199E-7</v>
      </c>
      <c r="G63" s="12">
        <v>5.2740100087328797E-6</v>
      </c>
      <c r="H63" s="10" t="s">
        <v>14</v>
      </c>
      <c r="I63" s="10" t="s">
        <v>320</v>
      </c>
    </row>
    <row r="64" spans="1:9" x14ac:dyDescent="0.2">
      <c r="A64" s="10">
        <v>162</v>
      </c>
      <c r="B64" s="10" t="s">
        <v>322</v>
      </c>
      <c r="C64" s="10">
        <v>5571658</v>
      </c>
      <c r="D64" s="10" t="s">
        <v>323</v>
      </c>
      <c r="E64" s="10">
        <v>1.3359771786490899</v>
      </c>
      <c r="F64" s="12">
        <v>5.41281841387854E-11</v>
      </c>
      <c r="G64" s="12">
        <v>2.1131844807722699E-9</v>
      </c>
      <c r="H64" s="10" t="s">
        <v>14</v>
      </c>
      <c r="I64" s="10" t="s">
        <v>324</v>
      </c>
    </row>
    <row r="65" spans="1:9" x14ac:dyDescent="0.2">
      <c r="A65" s="10">
        <v>189</v>
      </c>
      <c r="B65" s="10" t="s">
        <v>372</v>
      </c>
      <c r="C65" s="10">
        <v>5565671</v>
      </c>
      <c r="D65" s="10" t="s">
        <v>373</v>
      </c>
      <c r="E65" s="10">
        <v>1.2593433218337999</v>
      </c>
      <c r="F65" s="12">
        <v>8.3056338854409405E-6</v>
      </c>
      <c r="G65" s="12">
        <v>8.8935369313354395E-5</v>
      </c>
      <c r="H65" s="10" t="s">
        <v>14</v>
      </c>
      <c r="I65" s="10" t="s">
        <v>374</v>
      </c>
    </row>
    <row r="66" spans="1:9" x14ac:dyDescent="0.2">
      <c r="A66" s="10">
        <v>55</v>
      </c>
      <c r="B66" s="10" t="s">
        <v>120</v>
      </c>
      <c r="C66" s="10">
        <v>5572813</v>
      </c>
      <c r="D66" s="10" t="s">
        <v>121</v>
      </c>
      <c r="E66" s="10">
        <v>3.4934258554730602</v>
      </c>
      <c r="F66" s="10">
        <v>8.4433665454606809E-3</v>
      </c>
      <c r="G66" s="10">
        <v>2.8064928832095801E-2</v>
      </c>
      <c r="H66" s="10" t="s">
        <v>44</v>
      </c>
      <c r="I66" s="10" t="s">
        <v>800</v>
      </c>
    </row>
    <row r="67" spans="1:9" x14ac:dyDescent="0.2">
      <c r="A67" s="10">
        <v>66</v>
      </c>
      <c r="B67" s="10" t="s">
        <v>141</v>
      </c>
      <c r="C67" s="10">
        <v>5574238</v>
      </c>
      <c r="D67" s="10" t="s">
        <v>142</v>
      </c>
      <c r="E67" s="10">
        <v>2.8970168565010401</v>
      </c>
      <c r="F67" s="10">
        <v>7.9718866986757692E-3</v>
      </c>
      <c r="G67" s="10">
        <v>2.68527834107859E-2</v>
      </c>
      <c r="H67" s="10" t="s">
        <v>44</v>
      </c>
      <c r="I67" s="10" t="s">
        <v>143</v>
      </c>
    </row>
    <row r="68" spans="1:9" x14ac:dyDescent="0.2">
      <c r="A68" s="10">
        <v>128</v>
      </c>
      <c r="B68" s="10" t="s">
        <v>257</v>
      </c>
      <c r="C68" s="10">
        <v>110681235</v>
      </c>
      <c r="D68" s="10" t="s">
        <v>258</v>
      </c>
      <c r="E68" s="10">
        <v>1.4587360824357001</v>
      </c>
      <c r="F68" s="12">
        <v>4.20445091459212E-12</v>
      </c>
      <c r="G68" s="12">
        <v>1.90122850529991E-10</v>
      </c>
      <c r="H68" s="10" t="s">
        <v>44</v>
      </c>
      <c r="I68" s="10" t="s">
        <v>259</v>
      </c>
    </row>
    <row r="69" spans="1:9" x14ac:dyDescent="0.2">
      <c r="A69" s="10">
        <v>136</v>
      </c>
      <c r="B69" s="10" t="s">
        <v>89</v>
      </c>
      <c r="C69" s="10">
        <v>110680252</v>
      </c>
      <c r="D69" s="10" t="s">
        <v>90</v>
      </c>
      <c r="E69" s="10">
        <v>1.4085234221176199</v>
      </c>
      <c r="F69" s="10">
        <v>3.2538828132211502E-3</v>
      </c>
      <c r="G69" s="10">
        <v>1.3001075047931E-2</v>
      </c>
      <c r="H69" s="10" t="s">
        <v>44</v>
      </c>
      <c r="I69" s="10" t="s">
        <v>91</v>
      </c>
    </row>
    <row r="70" spans="1:9" x14ac:dyDescent="0.2">
      <c r="A70" s="10">
        <v>79</v>
      </c>
      <c r="B70" s="10" t="s">
        <v>164</v>
      </c>
      <c r="C70" s="10">
        <v>5563959</v>
      </c>
      <c r="D70" s="10" t="s">
        <v>165</v>
      </c>
      <c r="E70" s="10">
        <v>2.1072061686268801</v>
      </c>
      <c r="F70" s="12">
        <v>2.58740077712764E-5</v>
      </c>
      <c r="G70" s="10">
        <v>2.3467687712317101E-4</v>
      </c>
      <c r="H70" s="10" t="s">
        <v>28</v>
      </c>
      <c r="I70" s="10" t="s">
        <v>166</v>
      </c>
    </row>
    <row r="71" spans="1:9" x14ac:dyDescent="0.2">
      <c r="A71" s="10">
        <v>84</v>
      </c>
      <c r="B71" s="10" t="s">
        <v>173</v>
      </c>
      <c r="C71" s="10">
        <v>5566313</v>
      </c>
      <c r="D71" s="10" t="s">
        <v>174</v>
      </c>
      <c r="E71" s="10">
        <v>1.96020566989825</v>
      </c>
      <c r="F71" s="10">
        <v>3.4641656477793002E-3</v>
      </c>
      <c r="G71" s="10">
        <v>1.3678627997089099E-2</v>
      </c>
      <c r="H71" s="10" t="s">
        <v>28</v>
      </c>
      <c r="I71" s="10" t="s">
        <v>175</v>
      </c>
    </row>
    <row r="72" spans="1:9" x14ac:dyDescent="0.2">
      <c r="A72" s="10">
        <v>98</v>
      </c>
      <c r="B72" s="10" t="s">
        <v>201</v>
      </c>
      <c r="C72" s="10">
        <v>5563985</v>
      </c>
      <c r="D72" s="10" t="s">
        <v>165</v>
      </c>
      <c r="E72" s="10">
        <v>1.6303602947336</v>
      </c>
      <c r="F72" s="12">
        <v>9.0653287334088899E-7</v>
      </c>
      <c r="G72" s="12">
        <v>1.3113952532529699E-5</v>
      </c>
      <c r="H72" s="10" t="s">
        <v>28</v>
      </c>
      <c r="I72" s="10" t="s">
        <v>166</v>
      </c>
    </row>
    <row r="73" spans="1:9" x14ac:dyDescent="0.2">
      <c r="A73" s="10">
        <v>110</v>
      </c>
      <c r="B73" s="10" t="s">
        <v>223</v>
      </c>
      <c r="C73" s="10">
        <v>110681031</v>
      </c>
      <c r="D73" s="10" t="s">
        <v>224</v>
      </c>
      <c r="E73" s="10">
        <v>1.5437000095550399</v>
      </c>
      <c r="F73" s="12">
        <v>6.1689687504313002E-15</v>
      </c>
      <c r="G73" s="12">
        <v>4.4826650960503898E-13</v>
      </c>
      <c r="H73" s="10" t="s">
        <v>28</v>
      </c>
      <c r="I73" s="10" t="s">
        <v>225</v>
      </c>
    </row>
    <row r="74" spans="1:9" x14ac:dyDescent="0.2">
      <c r="A74" s="10">
        <v>132</v>
      </c>
      <c r="B74" s="10" t="s">
        <v>267</v>
      </c>
      <c r="C74" s="10">
        <v>5565864</v>
      </c>
      <c r="D74" s="10" t="s">
        <v>268</v>
      </c>
      <c r="E74" s="10">
        <v>1.43756224522294</v>
      </c>
      <c r="F74" s="10">
        <v>9.7510073459193395E-4</v>
      </c>
      <c r="G74" s="10">
        <v>4.8023898564192201E-3</v>
      </c>
      <c r="H74" s="10" t="s">
        <v>28</v>
      </c>
      <c r="I74" s="10" t="s">
        <v>269</v>
      </c>
    </row>
    <row r="75" spans="1:9" x14ac:dyDescent="0.2">
      <c r="A75" s="10">
        <v>143</v>
      </c>
      <c r="B75" s="10" t="s">
        <v>283</v>
      </c>
      <c r="C75" s="10">
        <v>5572541</v>
      </c>
      <c r="D75" s="10" t="s">
        <v>284</v>
      </c>
      <c r="E75" s="10">
        <v>1.3972737768754899</v>
      </c>
      <c r="F75" s="12">
        <v>3.8933954422960302E-10</v>
      </c>
      <c r="G75" s="12">
        <v>1.30865973543057E-8</v>
      </c>
      <c r="H75" s="10" t="s">
        <v>28</v>
      </c>
      <c r="I75" s="10" t="s">
        <v>285</v>
      </c>
    </row>
    <row r="76" spans="1:9" x14ac:dyDescent="0.2">
      <c r="A76" s="10">
        <v>194</v>
      </c>
      <c r="B76" s="10" t="s">
        <v>385</v>
      </c>
      <c r="C76" s="10">
        <v>5565780</v>
      </c>
      <c r="D76" s="10" t="s">
        <v>386</v>
      </c>
      <c r="E76" s="10">
        <v>1.2515826077672301</v>
      </c>
      <c r="F76" s="12">
        <v>6.4661869431076999E-8</v>
      </c>
      <c r="G76" s="12">
        <v>1.27762386817048E-6</v>
      </c>
      <c r="H76" s="10" t="s">
        <v>28</v>
      </c>
      <c r="I76" s="10" t="s">
        <v>387</v>
      </c>
    </row>
    <row r="77" spans="1:9" x14ac:dyDescent="0.2">
      <c r="A77" s="10">
        <v>51</v>
      </c>
      <c r="B77" s="10" t="s">
        <v>115</v>
      </c>
      <c r="C77" s="10">
        <v>110676806</v>
      </c>
      <c r="D77" s="10" t="s">
        <v>6</v>
      </c>
      <c r="E77" s="10">
        <v>4.8918354671273496</v>
      </c>
      <c r="F77" s="12">
        <v>7.2440883841590598E-9</v>
      </c>
      <c r="G77" s="12">
        <v>1.8249586187828401E-7</v>
      </c>
      <c r="H77" s="10" t="s">
        <v>6</v>
      </c>
      <c r="I77" s="10" t="s">
        <v>17</v>
      </c>
    </row>
    <row r="78" spans="1:9" x14ac:dyDescent="0.2">
      <c r="A78" s="10">
        <v>52</v>
      </c>
      <c r="B78" s="10" t="s">
        <v>116</v>
      </c>
      <c r="C78" s="10">
        <v>110676974</v>
      </c>
      <c r="D78" s="10" t="s">
        <v>6</v>
      </c>
      <c r="E78" s="10">
        <v>3.6846085961457198</v>
      </c>
      <c r="F78" s="10">
        <v>3.4505041252781699E-3</v>
      </c>
      <c r="G78" s="10">
        <v>1.36446327017527E-2</v>
      </c>
      <c r="H78" s="10" t="s">
        <v>6</v>
      </c>
      <c r="I78" s="10" t="s">
        <v>17</v>
      </c>
    </row>
    <row r="79" spans="1:9" x14ac:dyDescent="0.2">
      <c r="A79" s="10">
        <v>53</v>
      </c>
      <c r="B79" s="10" t="s">
        <v>117</v>
      </c>
      <c r="C79" s="10">
        <v>110677670</v>
      </c>
      <c r="D79" s="10" t="s">
        <v>6</v>
      </c>
      <c r="E79" s="10">
        <v>3.6121421708783998</v>
      </c>
      <c r="F79" s="10">
        <v>6.2053260116768597E-3</v>
      </c>
      <c r="G79" s="10">
        <v>2.1973845997969001E-2</v>
      </c>
      <c r="H79" s="10" t="s">
        <v>6</v>
      </c>
      <c r="I79" s="10" t="s">
        <v>17</v>
      </c>
    </row>
    <row r="80" spans="1:9" x14ac:dyDescent="0.2">
      <c r="A80" s="10">
        <v>56</v>
      </c>
      <c r="B80" s="10" t="s">
        <v>122</v>
      </c>
      <c r="C80" s="10">
        <v>5574206</v>
      </c>
      <c r="D80" s="10" t="s">
        <v>6</v>
      </c>
      <c r="E80" s="10">
        <v>3.3926187251269599</v>
      </c>
      <c r="F80" s="10">
        <v>1.0142160386346299E-2</v>
      </c>
      <c r="G80" s="10">
        <v>3.26664356179244E-2</v>
      </c>
      <c r="H80" s="10" t="s">
        <v>6</v>
      </c>
      <c r="I80" s="10" t="s">
        <v>17</v>
      </c>
    </row>
    <row r="81" spans="1:9" x14ac:dyDescent="0.2">
      <c r="A81" s="10">
        <v>57</v>
      </c>
      <c r="B81" s="10" t="s">
        <v>123</v>
      </c>
      <c r="C81" s="10">
        <v>110676947</v>
      </c>
      <c r="D81" s="10" t="s">
        <v>6</v>
      </c>
      <c r="E81" s="10">
        <v>3.35881231379377</v>
      </c>
      <c r="F81" s="10">
        <v>2.97582142861633E-3</v>
      </c>
      <c r="G81" s="10">
        <v>1.21064890547365E-2</v>
      </c>
      <c r="H81" s="10" t="s">
        <v>6</v>
      </c>
      <c r="I81" s="10" t="s">
        <v>17</v>
      </c>
    </row>
    <row r="82" spans="1:9" x14ac:dyDescent="0.2">
      <c r="A82" s="10">
        <v>71</v>
      </c>
      <c r="B82" s="10" t="s">
        <v>152</v>
      </c>
      <c r="C82" s="10">
        <v>110677895</v>
      </c>
      <c r="D82" s="10" t="s">
        <v>6</v>
      </c>
      <c r="E82" s="10">
        <v>2.31056429824089</v>
      </c>
      <c r="F82" s="10">
        <v>9.4051100294526295E-4</v>
      </c>
      <c r="G82" s="10">
        <v>4.6713409000493497E-3</v>
      </c>
      <c r="H82" s="10" t="s">
        <v>6</v>
      </c>
      <c r="I82" s="10" t="s">
        <v>17</v>
      </c>
    </row>
    <row r="83" spans="1:9" x14ac:dyDescent="0.2">
      <c r="A83" s="10">
        <v>75</v>
      </c>
      <c r="B83" s="10" t="s">
        <v>160</v>
      </c>
      <c r="C83" s="10">
        <v>110674440</v>
      </c>
      <c r="D83" s="10" t="s">
        <v>6</v>
      </c>
      <c r="E83" s="10">
        <v>2.1969577248062602</v>
      </c>
      <c r="F83" s="10">
        <v>2.5828938634018502E-3</v>
      </c>
      <c r="G83" s="10">
        <v>1.07693395545024E-2</v>
      </c>
      <c r="H83" s="10" t="s">
        <v>6</v>
      </c>
      <c r="I83" s="10" t="s">
        <v>17</v>
      </c>
    </row>
    <row r="84" spans="1:9" x14ac:dyDescent="0.2">
      <c r="A84" s="10">
        <v>76</v>
      </c>
      <c r="B84" s="10" t="s">
        <v>161</v>
      </c>
      <c r="C84" s="10">
        <v>5568610</v>
      </c>
      <c r="D84" s="10" t="s">
        <v>6</v>
      </c>
      <c r="E84" s="10">
        <v>2.1730471253600698</v>
      </c>
      <c r="F84" s="12">
        <v>4.65172069699774E-5</v>
      </c>
      <c r="G84" s="10">
        <v>3.8421012406017501E-4</v>
      </c>
      <c r="H84" s="10" t="s">
        <v>6</v>
      </c>
      <c r="I84" s="10" t="s">
        <v>17</v>
      </c>
    </row>
    <row r="85" spans="1:9" x14ac:dyDescent="0.2">
      <c r="A85" s="10">
        <v>77</v>
      </c>
      <c r="B85" s="10" t="s">
        <v>162</v>
      </c>
      <c r="C85" s="10">
        <v>110677768</v>
      </c>
      <c r="D85" s="10" t="s">
        <v>6</v>
      </c>
      <c r="E85" s="10">
        <v>2.15667725567527</v>
      </c>
      <c r="F85" s="10">
        <v>5.0612085777773904E-3</v>
      </c>
      <c r="G85" s="10">
        <v>1.85548127825137E-2</v>
      </c>
      <c r="H85" s="10" t="s">
        <v>6</v>
      </c>
      <c r="I85" s="10" t="s">
        <v>17</v>
      </c>
    </row>
    <row r="86" spans="1:9" x14ac:dyDescent="0.2">
      <c r="A86" s="10">
        <v>78</v>
      </c>
      <c r="B86" s="10" t="s">
        <v>163</v>
      </c>
      <c r="C86" s="10">
        <v>110676889</v>
      </c>
      <c r="D86" s="10" t="s">
        <v>6</v>
      </c>
      <c r="E86" s="10">
        <v>2.1372149439622401</v>
      </c>
      <c r="F86" s="10">
        <v>4.3215992347961796E-3</v>
      </c>
      <c r="G86" s="10">
        <v>1.6356462174671099E-2</v>
      </c>
      <c r="H86" s="10" t="s">
        <v>6</v>
      </c>
      <c r="I86" s="10" t="s">
        <v>17</v>
      </c>
    </row>
    <row r="87" spans="1:9" x14ac:dyDescent="0.2">
      <c r="A87" s="10">
        <v>80</v>
      </c>
      <c r="B87" s="10" t="s">
        <v>167</v>
      </c>
      <c r="C87" s="10">
        <v>110679269</v>
      </c>
      <c r="D87" s="10" t="s">
        <v>6</v>
      </c>
      <c r="E87" s="10">
        <v>2.0424389484660099</v>
      </c>
      <c r="F87" s="10">
        <v>1.1897022721632799E-3</v>
      </c>
      <c r="G87" s="10">
        <v>5.6522098501E-3</v>
      </c>
      <c r="H87" s="10" t="s">
        <v>6</v>
      </c>
      <c r="I87" s="10" t="s">
        <v>17</v>
      </c>
    </row>
    <row r="88" spans="1:9" x14ac:dyDescent="0.2">
      <c r="A88" s="10">
        <v>82</v>
      </c>
      <c r="B88" s="10" t="s">
        <v>171</v>
      </c>
      <c r="C88" s="10">
        <v>110674882</v>
      </c>
      <c r="D88" s="10" t="s">
        <v>6</v>
      </c>
      <c r="E88" s="10">
        <v>2.00249967630003</v>
      </c>
      <c r="F88" s="12">
        <v>1.9275955787462498E-6</v>
      </c>
      <c r="G88" s="12">
        <v>2.55071621267569E-5</v>
      </c>
      <c r="H88" s="10" t="s">
        <v>6</v>
      </c>
      <c r="I88" s="10" t="s">
        <v>17</v>
      </c>
    </row>
    <row r="89" spans="1:9" x14ac:dyDescent="0.2">
      <c r="A89" s="10">
        <v>83</v>
      </c>
      <c r="B89" s="10" t="s">
        <v>172</v>
      </c>
      <c r="C89" s="10">
        <v>110674383</v>
      </c>
      <c r="D89" s="10" t="s">
        <v>6</v>
      </c>
      <c r="E89" s="10">
        <v>1.98236274468169</v>
      </c>
      <c r="F89" s="10">
        <v>1.4601249969559599E-2</v>
      </c>
      <c r="G89" s="10">
        <v>4.3954098028576201E-2</v>
      </c>
      <c r="H89" s="10" t="s">
        <v>6</v>
      </c>
      <c r="I89" s="10" t="s">
        <v>17</v>
      </c>
    </row>
    <row r="90" spans="1:9" x14ac:dyDescent="0.2">
      <c r="A90" s="10">
        <v>85</v>
      </c>
      <c r="B90" s="10" t="s">
        <v>78</v>
      </c>
      <c r="C90" s="10">
        <v>5572001</v>
      </c>
      <c r="D90" s="10" t="s">
        <v>6</v>
      </c>
      <c r="E90" s="10">
        <v>1.9554222404358099</v>
      </c>
      <c r="F90" s="12">
        <v>4.63715314213256E-10</v>
      </c>
      <c r="G90" s="12">
        <v>1.5421601097816999E-8</v>
      </c>
      <c r="H90" s="10" t="s">
        <v>6</v>
      </c>
      <c r="I90" s="10" t="s">
        <v>17</v>
      </c>
    </row>
    <row r="91" spans="1:9" x14ac:dyDescent="0.2">
      <c r="A91" s="10">
        <v>88</v>
      </c>
      <c r="B91" s="10" t="s">
        <v>183</v>
      </c>
      <c r="C91" s="10">
        <v>110676597</v>
      </c>
      <c r="D91" s="10" t="s">
        <v>6</v>
      </c>
      <c r="E91" s="10">
        <v>1.8979549483145599</v>
      </c>
      <c r="F91" s="10">
        <v>6.2875923930141402E-3</v>
      </c>
      <c r="G91" s="10">
        <v>2.2171479375197999E-2</v>
      </c>
      <c r="H91" s="10" t="s">
        <v>6</v>
      </c>
      <c r="I91" s="10" t="s">
        <v>17</v>
      </c>
    </row>
    <row r="92" spans="1:9" x14ac:dyDescent="0.2">
      <c r="A92" s="10">
        <v>89</v>
      </c>
      <c r="B92" s="10" t="s">
        <v>184</v>
      </c>
      <c r="C92" s="10">
        <v>5564854</v>
      </c>
      <c r="D92" s="10" t="s">
        <v>6</v>
      </c>
      <c r="E92" s="10">
        <v>1.8550323788032601</v>
      </c>
      <c r="F92" s="10">
        <v>7.8229221434526503E-3</v>
      </c>
      <c r="G92" s="10">
        <v>2.6418356631408801E-2</v>
      </c>
      <c r="H92" s="10" t="s">
        <v>6</v>
      </c>
      <c r="I92" s="10" t="s">
        <v>17</v>
      </c>
    </row>
    <row r="93" spans="1:9" x14ac:dyDescent="0.2">
      <c r="A93" s="10">
        <v>120</v>
      </c>
      <c r="B93" s="10" t="s">
        <v>244</v>
      </c>
      <c r="C93" s="10">
        <v>110680328</v>
      </c>
      <c r="D93" s="10" t="s">
        <v>6</v>
      </c>
      <c r="E93" s="10">
        <v>1.49015265038495</v>
      </c>
      <c r="F93" s="10">
        <v>1.7119943832880099E-3</v>
      </c>
      <c r="G93" s="10">
        <v>7.6371474067826496E-3</v>
      </c>
      <c r="H93" s="10" t="s">
        <v>6</v>
      </c>
      <c r="I93" s="10" t="s">
        <v>17</v>
      </c>
    </row>
    <row r="94" spans="1:9" x14ac:dyDescent="0.2">
      <c r="A94" s="10">
        <v>122</v>
      </c>
      <c r="B94" s="10" t="s">
        <v>247</v>
      </c>
      <c r="C94" s="10">
        <v>110676906</v>
      </c>
      <c r="D94" s="10" t="s">
        <v>6</v>
      </c>
      <c r="E94" s="10">
        <v>1.48427222723529</v>
      </c>
      <c r="F94" s="10">
        <v>1.00888210229933E-2</v>
      </c>
      <c r="G94" s="10">
        <v>3.2527973603500598E-2</v>
      </c>
      <c r="H94" s="10" t="s">
        <v>6</v>
      </c>
      <c r="I94" s="10" t="s">
        <v>17</v>
      </c>
    </row>
    <row r="95" spans="1:9" x14ac:dyDescent="0.2">
      <c r="A95" s="10">
        <v>123</v>
      </c>
      <c r="B95" s="10" t="s">
        <v>248</v>
      </c>
      <c r="C95" s="10">
        <v>5572100</v>
      </c>
      <c r="D95" s="10" t="s">
        <v>6</v>
      </c>
      <c r="E95" s="10">
        <v>1.48240327108078</v>
      </c>
      <c r="F95" s="10">
        <v>2.29487540020545E-3</v>
      </c>
      <c r="G95" s="10">
        <v>9.7232486201492292E-3</v>
      </c>
      <c r="H95" s="10" t="s">
        <v>6</v>
      </c>
      <c r="I95" s="10" t="s">
        <v>17</v>
      </c>
    </row>
    <row r="96" spans="1:9" x14ac:dyDescent="0.2">
      <c r="A96" s="10">
        <v>131</v>
      </c>
      <c r="B96" s="10" t="s">
        <v>266</v>
      </c>
      <c r="C96" s="10">
        <v>110679853</v>
      </c>
      <c r="D96" s="10" t="s">
        <v>6</v>
      </c>
      <c r="E96" s="10">
        <v>1.4425228384703599</v>
      </c>
      <c r="F96" s="10">
        <v>6.6927947352654598E-3</v>
      </c>
      <c r="G96" s="10">
        <v>2.3364377288814801E-2</v>
      </c>
      <c r="H96" s="10" t="s">
        <v>6</v>
      </c>
      <c r="I96" s="10" t="s">
        <v>17</v>
      </c>
    </row>
    <row r="97" spans="1:9" x14ac:dyDescent="0.2">
      <c r="A97" s="10">
        <v>158</v>
      </c>
      <c r="B97" s="10" t="s">
        <v>315</v>
      </c>
      <c r="C97" s="10">
        <v>5570056</v>
      </c>
      <c r="D97" s="10" t="s">
        <v>6</v>
      </c>
      <c r="E97" s="10">
        <v>1.35102119667815</v>
      </c>
      <c r="F97" s="10">
        <v>2.3612531095149902E-3</v>
      </c>
      <c r="G97" s="10">
        <v>9.9675328541682096E-3</v>
      </c>
      <c r="H97" s="10" t="s">
        <v>6</v>
      </c>
      <c r="I97" s="10" t="s">
        <v>17</v>
      </c>
    </row>
    <row r="98" spans="1:9" x14ac:dyDescent="0.2">
      <c r="A98" s="10">
        <v>64</v>
      </c>
      <c r="B98" s="10" t="s">
        <v>137</v>
      </c>
      <c r="C98" s="10">
        <v>5567625</v>
      </c>
      <c r="D98" s="10" t="s">
        <v>138</v>
      </c>
      <c r="E98" s="10">
        <v>2.94191397849514</v>
      </c>
      <c r="F98" s="12">
        <v>1.60654985649198E-5</v>
      </c>
      <c r="G98" s="10">
        <v>1.5686850080354599E-4</v>
      </c>
      <c r="H98" s="10" t="s">
        <v>22</v>
      </c>
      <c r="I98" s="10" t="s">
        <v>139</v>
      </c>
    </row>
    <row r="99" spans="1:9" x14ac:dyDescent="0.2">
      <c r="A99" s="10">
        <v>73</v>
      </c>
      <c r="B99" s="10" t="s">
        <v>155</v>
      </c>
      <c r="C99" s="10">
        <v>110677182</v>
      </c>
      <c r="D99" s="10" t="s">
        <v>156</v>
      </c>
      <c r="E99" s="10">
        <v>2.22763712980937</v>
      </c>
      <c r="F99" s="10">
        <v>7.2441491613120202E-3</v>
      </c>
      <c r="G99" s="10">
        <v>2.48926876250984E-2</v>
      </c>
      <c r="H99" s="10" t="s">
        <v>22</v>
      </c>
      <c r="I99" s="10" t="s">
        <v>157</v>
      </c>
    </row>
    <row r="100" spans="1:9" x14ac:dyDescent="0.2">
      <c r="A100" s="10">
        <v>92</v>
      </c>
      <c r="B100" s="10" t="s">
        <v>189</v>
      </c>
      <c r="C100" s="10">
        <v>110680898</v>
      </c>
      <c r="D100" s="10" t="s">
        <v>190</v>
      </c>
      <c r="E100" s="10">
        <v>1.75060351155143</v>
      </c>
      <c r="F100" s="10">
        <v>6.2113362475607501E-3</v>
      </c>
      <c r="G100" s="10">
        <v>2.1982744360384599E-2</v>
      </c>
      <c r="H100" s="10" t="s">
        <v>22</v>
      </c>
      <c r="I100" s="10" t="s">
        <v>191</v>
      </c>
    </row>
    <row r="101" spans="1:9" x14ac:dyDescent="0.2">
      <c r="A101" s="10">
        <v>101</v>
      </c>
      <c r="B101" s="10" t="s">
        <v>204</v>
      </c>
      <c r="C101" s="10">
        <v>5580008</v>
      </c>
      <c r="D101" s="10" t="s">
        <v>205</v>
      </c>
      <c r="E101" s="10">
        <v>1.5988471343848201</v>
      </c>
      <c r="F101" s="12">
        <v>1.3223272663701901E-11</v>
      </c>
      <c r="G101" s="12">
        <v>5.5409920218465403E-10</v>
      </c>
      <c r="H101" s="10" t="s">
        <v>22</v>
      </c>
      <c r="I101" s="10" t="s">
        <v>81</v>
      </c>
    </row>
    <row r="102" spans="1:9" x14ac:dyDescent="0.2">
      <c r="A102" s="10">
        <v>107</v>
      </c>
      <c r="B102" s="10" t="s">
        <v>215</v>
      </c>
      <c r="C102" s="10">
        <v>5576633</v>
      </c>
      <c r="D102" s="10" t="s">
        <v>216</v>
      </c>
      <c r="E102" s="10">
        <v>1.5704828449550701</v>
      </c>
      <c r="F102" s="12">
        <v>4.90419842407198E-8</v>
      </c>
      <c r="G102" s="12">
        <v>1.00572069150096E-6</v>
      </c>
      <c r="H102" s="10" t="s">
        <v>22</v>
      </c>
      <c r="I102" s="10" t="s">
        <v>217</v>
      </c>
    </row>
    <row r="103" spans="1:9" x14ac:dyDescent="0.2">
      <c r="A103" s="10">
        <v>108</v>
      </c>
      <c r="B103" s="10" t="s">
        <v>218</v>
      </c>
      <c r="C103" s="10">
        <v>5566598</v>
      </c>
      <c r="D103" s="10" t="s">
        <v>219</v>
      </c>
      <c r="E103" s="10">
        <v>1.5681617633374401</v>
      </c>
      <c r="F103" s="12">
        <v>1.3250341172332801E-19</v>
      </c>
      <c r="G103" s="12">
        <v>1.75336883028837E-17</v>
      </c>
      <c r="H103" s="10" t="s">
        <v>22</v>
      </c>
      <c r="I103" s="10" t="s">
        <v>808</v>
      </c>
    </row>
    <row r="104" spans="1:9" x14ac:dyDescent="0.2">
      <c r="A104" s="10">
        <v>159</v>
      </c>
      <c r="B104" s="10" t="s">
        <v>316</v>
      </c>
      <c r="C104" s="10">
        <v>5569746</v>
      </c>
      <c r="D104" s="10" t="s">
        <v>317</v>
      </c>
      <c r="E104" s="10">
        <v>1.3442727382334001</v>
      </c>
      <c r="F104" s="12">
        <v>3.0644140511269402E-13</v>
      </c>
      <c r="G104" s="12">
        <v>1.7121221794096301E-11</v>
      </c>
      <c r="H104" s="10" t="s">
        <v>22</v>
      </c>
      <c r="I104" s="10" t="s">
        <v>139</v>
      </c>
    </row>
    <row r="105" spans="1:9" x14ac:dyDescent="0.2">
      <c r="A105" s="10">
        <v>164</v>
      </c>
      <c r="B105" s="10" t="s">
        <v>326</v>
      </c>
      <c r="C105" s="10">
        <v>5570369</v>
      </c>
      <c r="D105" s="10" t="s">
        <v>327</v>
      </c>
      <c r="E105" s="10">
        <v>1.33409099407684</v>
      </c>
      <c r="F105" s="12">
        <v>7.7657244460886205E-5</v>
      </c>
      <c r="G105" s="10">
        <v>5.9453667485858796E-4</v>
      </c>
      <c r="H105" s="10" t="s">
        <v>22</v>
      </c>
      <c r="I105" s="10" t="s">
        <v>328</v>
      </c>
    </row>
    <row r="106" spans="1:9" x14ac:dyDescent="0.2">
      <c r="A106" s="10">
        <v>165</v>
      </c>
      <c r="B106" s="10" t="s">
        <v>329</v>
      </c>
      <c r="C106" s="10">
        <v>5565359</v>
      </c>
      <c r="D106" s="10" t="s">
        <v>330</v>
      </c>
      <c r="E106" s="10">
        <v>1.3327272484678101</v>
      </c>
      <c r="F106" s="12">
        <v>3.0221511884764699E-5</v>
      </c>
      <c r="G106" s="10">
        <v>2.6660675501991401E-4</v>
      </c>
      <c r="H106" s="10" t="s">
        <v>22</v>
      </c>
      <c r="I106" s="10" t="s">
        <v>217</v>
      </c>
    </row>
    <row r="107" spans="1:9" x14ac:dyDescent="0.2">
      <c r="A107" s="10">
        <v>173</v>
      </c>
      <c r="B107" s="10" t="s">
        <v>344</v>
      </c>
      <c r="C107" s="10">
        <v>5568990</v>
      </c>
      <c r="D107" s="10" t="s">
        <v>345</v>
      </c>
      <c r="E107" s="10">
        <v>1.30855204789768</v>
      </c>
      <c r="F107" s="12">
        <v>5.6667632688037799E-6</v>
      </c>
      <c r="G107" s="12">
        <v>6.4004385491583403E-5</v>
      </c>
      <c r="H107" s="10" t="s">
        <v>22</v>
      </c>
      <c r="I107" s="10" t="s">
        <v>43</v>
      </c>
    </row>
    <row r="108" spans="1:9" x14ac:dyDescent="0.2">
      <c r="A108" s="10">
        <v>181</v>
      </c>
      <c r="B108" s="10" t="s">
        <v>358</v>
      </c>
      <c r="C108" s="10">
        <v>5574477</v>
      </c>
      <c r="D108" s="10" t="s">
        <v>359</v>
      </c>
      <c r="E108" s="10">
        <v>1.2948446585405899</v>
      </c>
      <c r="F108" s="12">
        <v>1.29300862149854E-7</v>
      </c>
      <c r="G108" s="12">
        <v>2.3694477231571599E-6</v>
      </c>
      <c r="H108" s="10" t="s">
        <v>22</v>
      </c>
      <c r="I108" s="10" t="s">
        <v>360</v>
      </c>
    </row>
    <row r="109" spans="1:9" x14ac:dyDescent="0.2">
      <c r="A109" s="10">
        <v>86</v>
      </c>
      <c r="B109" s="10" t="s">
        <v>176</v>
      </c>
      <c r="C109" s="10">
        <v>5567518</v>
      </c>
      <c r="D109" s="10" t="s">
        <v>177</v>
      </c>
      <c r="E109" s="10">
        <v>1.9546519618457101</v>
      </c>
      <c r="F109" s="12">
        <v>1.2992603641494099E-11</v>
      </c>
      <c r="G109" s="12">
        <v>5.4625424875325297E-10</v>
      </c>
      <c r="H109" s="10" t="s">
        <v>178</v>
      </c>
      <c r="I109" s="10" t="s">
        <v>179</v>
      </c>
    </row>
    <row r="110" spans="1:9" x14ac:dyDescent="0.2">
      <c r="A110" s="10">
        <v>121</v>
      </c>
      <c r="B110" s="10" t="s">
        <v>245</v>
      </c>
      <c r="C110" s="10">
        <v>5568117</v>
      </c>
      <c r="D110" s="10" t="s">
        <v>246</v>
      </c>
      <c r="E110" s="10">
        <v>1.4856804199494</v>
      </c>
      <c r="F110" s="10">
        <v>1.02933825530633E-4</v>
      </c>
      <c r="G110" s="10">
        <v>7.5144083666991404E-4</v>
      </c>
      <c r="H110" s="10" t="s">
        <v>178</v>
      </c>
      <c r="I110" s="10" t="s">
        <v>809</v>
      </c>
    </row>
    <row r="111" spans="1:9" x14ac:dyDescent="0.2">
      <c r="A111" s="10">
        <v>126</v>
      </c>
      <c r="B111" s="10" t="s">
        <v>252</v>
      </c>
      <c r="C111" s="10">
        <v>110681172</v>
      </c>
      <c r="D111" s="10" t="s">
        <v>253</v>
      </c>
      <c r="E111" s="10">
        <v>1.46793697245104</v>
      </c>
      <c r="F111" s="12">
        <v>1.53657115148336E-9</v>
      </c>
      <c r="G111" s="12">
        <v>4.56648603907739E-8</v>
      </c>
      <c r="H111" s="10" t="s">
        <v>178</v>
      </c>
      <c r="I111" s="10" t="s">
        <v>254</v>
      </c>
    </row>
    <row r="112" spans="1:9" x14ac:dyDescent="0.2">
      <c r="A112" s="10">
        <v>147</v>
      </c>
      <c r="B112" s="10" t="s">
        <v>289</v>
      </c>
      <c r="C112" s="10">
        <v>5565763</v>
      </c>
      <c r="D112" s="10" t="s">
        <v>290</v>
      </c>
      <c r="E112" s="10">
        <v>1.3860199522517</v>
      </c>
      <c r="F112" s="12">
        <v>1.33169651647578E-16</v>
      </c>
      <c r="G112" s="12">
        <v>1.2309380079865399E-14</v>
      </c>
      <c r="H112" s="10" t="s">
        <v>178</v>
      </c>
      <c r="I112" s="10" t="s">
        <v>291</v>
      </c>
    </row>
    <row r="113" spans="1:9" x14ac:dyDescent="0.2">
      <c r="A113" s="10">
        <v>67</v>
      </c>
      <c r="B113" s="10" t="s">
        <v>144</v>
      </c>
      <c r="C113" s="10">
        <v>5564239</v>
      </c>
      <c r="D113" s="10" t="s">
        <v>145</v>
      </c>
      <c r="E113" s="10">
        <v>2.7035948679257502</v>
      </c>
      <c r="F113" s="10">
        <v>1.46094112878663E-4</v>
      </c>
      <c r="G113" s="10">
        <v>1.0035515544677999E-3</v>
      </c>
      <c r="H113" s="10" t="s">
        <v>34</v>
      </c>
      <c r="I113" s="10" t="s">
        <v>146</v>
      </c>
    </row>
    <row r="114" spans="1:9" x14ac:dyDescent="0.2">
      <c r="A114" s="10">
        <v>81</v>
      </c>
      <c r="B114" s="10" t="s">
        <v>168</v>
      </c>
      <c r="C114" s="10">
        <v>5571108</v>
      </c>
      <c r="D114" s="10" t="s">
        <v>169</v>
      </c>
      <c r="E114" s="10">
        <v>2.0108552736823202</v>
      </c>
      <c r="F114" s="10">
        <v>3.9510937739487603E-4</v>
      </c>
      <c r="G114" s="10">
        <v>2.2836663632216001E-3</v>
      </c>
      <c r="H114" s="10" t="s">
        <v>34</v>
      </c>
      <c r="I114" s="10" t="s">
        <v>170</v>
      </c>
    </row>
    <row r="115" spans="1:9" x14ac:dyDescent="0.2">
      <c r="A115" s="10">
        <v>118</v>
      </c>
      <c r="B115" s="10" t="s">
        <v>240</v>
      </c>
      <c r="C115" s="10">
        <v>5570422</v>
      </c>
      <c r="D115" s="10" t="s">
        <v>241</v>
      </c>
      <c r="E115" s="10">
        <v>1.5017459700167399</v>
      </c>
      <c r="F115" s="12">
        <v>4.5164177896058903E-5</v>
      </c>
      <c r="G115" s="10">
        <v>3.74758336852381E-4</v>
      </c>
      <c r="H115" s="10" t="s">
        <v>34</v>
      </c>
      <c r="I115" s="10" t="s">
        <v>242</v>
      </c>
    </row>
    <row r="116" spans="1:9" x14ac:dyDescent="0.2">
      <c r="A116" s="10">
        <v>104</v>
      </c>
      <c r="B116" s="10" t="s">
        <v>208</v>
      </c>
      <c r="C116" s="10">
        <v>5571987</v>
      </c>
      <c r="D116" s="10" t="s">
        <v>209</v>
      </c>
      <c r="E116" s="10">
        <v>1.5941785023203601</v>
      </c>
      <c r="F116" s="10">
        <v>1.0672276558495701E-2</v>
      </c>
      <c r="G116" s="10">
        <v>3.4120342984956697E-2</v>
      </c>
      <c r="H116" s="10" t="s">
        <v>69</v>
      </c>
      <c r="I116" s="10" t="s">
        <v>210</v>
      </c>
    </row>
    <row r="117" spans="1:9" x14ac:dyDescent="0.2">
      <c r="A117" s="10">
        <v>114</v>
      </c>
      <c r="B117" s="10" t="s">
        <v>230</v>
      </c>
      <c r="C117" s="10">
        <v>5572364</v>
      </c>
      <c r="D117" s="10" t="s">
        <v>231</v>
      </c>
      <c r="E117" s="10">
        <v>1.5216568721147301</v>
      </c>
      <c r="F117" s="12">
        <v>5.0144677327417399E-8</v>
      </c>
      <c r="G117" s="12">
        <v>1.0216673236352701E-6</v>
      </c>
      <c r="H117" s="10" t="s">
        <v>69</v>
      </c>
      <c r="I117" s="10" t="s">
        <v>232</v>
      </c>
    </row>
    <row r="118" spans="1:9" x14ac:dyDescent="0.2">
      <c r="A118" s="10">
        <v>153</v>
      </c>
      <c r="B118" s="10" t="s">
        <v>304</v>
      </c>
      <c r="C118" s="10">
        <v>5575774</v>
      </c>
      <c r="D118" s="10" t="s">
        <v>305</v>
      </c>
      <c r="E118" s="10">
        <v>1.3600368530420099</v>
      </c>
      <c r="F118" s="12">
        <v>1.3623553671345199E-12</v>
      </c>
      <c r="G118" s="12">
        <v>6.7161448314698395E-11</v>
      </c>
      <c r="H118" s="10" t="s">
        <v>69</v>
      </c>
      <c r="I118" s="10" t="s">
        <v>306</v>
      </c>
    </row>
    <row r="119" spans="1:9" x14ac:dyDescent="0.2">
      <c r="A119" s="10">
        <v>157</v>
      </c>
      <c r="B119" s="10" t="s">
        <v>312</v>
      </c>
      <c r="C119" s="10">
        <v>5577331</v>
      </c>
      <c r="D119" s="10" t="s">
        <v>313</v>
      </c>
      <c r="E119" s="10">
        <v>1.3549435891478101</v>
      </c>
      <c r="F119" s="12">
        <v>4.9711007078783603E-5</v>
      </c>
      <c r="G119" s="10">
        <v>4.0526398831866898E-4</v>
      </c>
      <c r="H119" s="10" t="s">
        <v>69</v>
      </c>
      <c r="I119" s="10" t="s">
        <v>314</v>
      </c>
    </row>
    <row r="120" spans="1:9" x14ac:dyDescent="0.2">
      <c r="A120" s="10">
        <v>191</v>
      </c>
      <c r="B120" s="10" t="s">
        <v>376</v>
      </c>
      <c r="C120" s="10">
        <v>5574786</v>
      </c>
      <c r="D120" s="10" t="s">
        <v>377</v>
      </c>
      <c r="E120" s="10">
        <v>1.2584802225334699</v>
      </c>
      <c r="F120" s="10">
        <v>2.3892761425673101E-4</v>
      </c>
      <c r="G120" s="10">
        <v>1.5040355727698399E-3</v>
      </c>
      <c r="H120" s="10" t="s">
        <v>69</v>
      </c>
      <c r="I120" s="10" t="s">
        <v>378</v>
      </c>
    </row>
    <row r="121" spans="1:9" x14ac:dyDescent="0.2">
      <c r="A121" s="10">
        <v>58</v>
      </c>
      <c r="B121" s="10" t="s">
        <v>124</v>
      </c>
      <c r="C121" s="10">
        <v>5576322</v>
      </c>
      <c r="D121" s="10" t="s">
        <v>25</v>
      </c>
      <c r="E121" s="10">
        <v>3.2635507637378298</v>
      </c>
      <c r="F121" s="10">
        <v>1.3706043452134199E-2</v>
      </c>
      <c r="G121" s="10">
        <v>4.1860707540519598E-2</v>
      </c>
      <c r="H121" s="10" t="s">
        <v>17</v>
      </c>
      <c r="I121" s="10" t="s">
        <v>17</v>
      </c>
    </row>
    <row r="122" spans="1:9" x14ac:dyDescent="0.2">
      <c r="A122" s="10">
        <v>59</v>
      </c>
      <c r="B122" s="10" t="s">
        <v>125</v>
      </c>
      <c r="C122" s="10">
        <v>110678118</v>
      </c>
      <c r="D122" s="10" t="s">
        <v>16</v>
      </c>
      <c r="E122" s="10">
        <v>3.1737465010294801</v>
      </c>
      <c r="F122" s="10">
        <v>1.57345114146893E-2</v>
      </c>
      <c r="G122" s="10">
        <v>4.6716708312248403E-2</v>
      </c>
      <c r="H122" s="10" t="s">
        <v>17</v>
      </c>
      <c r="I122" s="10" t="s">
        <v>17</v>
      </c>
    </row>
    <row r="123" spans="1:9" x14ac:dyDescent="0.2">
      <c r="A123" s="10">
        <v>60</v>
      </c>
      <c r="B123" s="10" t="s">
        <v>126</v>
      </c>
      <c r="C123" s="10">
        <v>5565038</v>
      </c>
      <c r="D123" s="10" t="s">
        <v>127</v>
      </c>
      <c r="E123" s="10">
        <v>3.0301269686433998</v>
      </c>
      <c r="F123" s="12">
        <v>1.3809703186624799E-16</v>
      </c>
      <c r="G123" s="12">
        <v>1.2579839040511601E-14</v>
      </c>
      <c r="H123" s="10" t="s">
        <v>17</v>
      </c>
      <c r="I123" s="10" t="s">
        <v>801</v>
      </c>
    </row>
    <row r="124" spans="1:9" x14ac:dyDescent="0.2">
      <c r="A124" s="10">
        <v>65</v>
      </c>
      <c r="B124" s="10" t="s">
        <v>140</v>
      </c>
      <c r="C124" s="10">
        <v>5565245</v>
      </c>
      <c r="D124" s="10" t="s">
        <v>25</v>
      </c>
      <c r="E124" s="10">
        <v>2.8983837101477499</v>
      </c>
      <c r="F124" s="10">
        <v>1.5197351519980799E-2</v>
      </c>
      <c r="G124" s="10">
        <v>4.5411434741544701E-2</v>
      </c>
      <c r="H124" s="10" t="s">
        <v>17</v>
      </c>
      <c r="I124" s="10" t="s">
        <v>17</v>
      </c>
    </row>
    <row r="125" spans="1:9" x14ac:dyDescent="0.2">
      <c r="A125" s="10">
        <v>68</v>
      </c>
      <c r="B125" s="10" t="s">
        <v>147</v>
      </c>
      <c r="C125" s="10">
        <v>5571434</v>
      </c>
      <c r="D125" s="10" t="s">
        <v>16</v>
      </c>
      <c r="E125" s="10">
        <v>2.6795240189771001</v>
      </c>
      <c r="F125" s="10">
        <v>7.3859397074800496E-3</v>
      </c>
      <c r="G125" s="10">
        <v>2.5251196100824502E-2</v>
      </c>
      <c r="H125" s="10" t="s">
        <v>17</v>
      </c>
      <c r="I125" s="10" t="s">
        <v>17</v>
      </c>
    </row>
    <row r="126" spans="1:9" x14ac:dyDescent="0.2">
      <c r="A126" s="10">
        <v>95</v>
      </c>
      <c r="B126" s="10" t="s">
        <v>196</v>
      </c>
      <c r="C126" s="10">
        <v>5566876</v>
      </c>
      <c r="D126" s="10" t="s">
        <v>25</v>
      </c>
      <c r="E126" s="10">
        <v>1.6844313143737999</v>
      </c>
      <c r="F126" s="10">
        <v>9.9021177804530002E-4</v>
      </c>
      <c r="G126" s="10">
        <v>4.8643815012924902E-3</v>
      </c>
      <c r="H126" s="10" t="s">
        <v>17</v>
      </c>
      <c r="I126" s="10" t="s">
        <v>17</v>
      </c>
    </row>
    <row r="127" spans="1:9" x14ac:dyDescent="0.2">
      <c r="A127" s="10">
        <v>96</v>
      </c>
      <c r="B127" s="10" t="s">
        <v>197</v>
      </c>
      <c r="C127" s="10">
        <v>5572712</v>
      </c>
      <c r="D127" s="10" t="s">
        <v>25</v>
      </c>
      <c r="E127" s="10">
        <v>1.66041351608329</v>
      </c>
      <c r="F127" s="12">
        <v>2.6657956940102398E-8</v>
      </c>
      <c r="G127" s="12">
        <v>5.8382783396172003E-7</v>
      </c>
      <c r="H127" s="10" t="s">
        <v>17</v>
      </c>
      <c r="I127" s="10" t="s">
        <v>17</v>
      </c>
    </row>
    <row r="128" spans="1:9" x14ac:dyDescent="0.2">
      <c r="A128" s="10">
        <v>100</v>
      </c>
      <c r="B128" s="10" t="s">
        <v>203</v>
      </c>
      <c r="C128" s="10">
        <v>5575288</v>
      </c>
      <c r="D128" s="10" t="s">
        <v>25</v>
      </c>
      <c r="E128" s="10">
        <v>1.6167505528275801</v>
      </c>
      <c r="F128" s="10">
        <v>1.1662903379654E-2</v>
      </c>
      <c r="G128" s="10">
        <v>3.6577990487974499E-2</v>
      </c>
      <c r="H128" s="10" t="s">
        <v>17</v>
      </c>
      <c r="I128" s="10" t="s">
        <v>17</v>
      </c>
    </row>
    <row r="129" spans="1:9" x14ac:dyDescent="0.2">
      <c r="A129" s="10">
        <v>102</v>
      </c>
      <c r="B129" s="10" t="s">
        <v>206</v>
      </c>
      <c r="C129" s="10">
        <v>110679533</v>
      </c>
      <c r="D129" s="10" t="s">
        <v>25</v>
      </c>
      <c r="E129" s="10">
        <v>1.59862457285469</v>
      </c>
      <c r="F129" s="10">
        <v>6.9901830875382601E-3</v>
      </c>
      <c r="G129" s="10">
        <v>2.41942708131728E-2</v>
      </c>
      <c r="H129" s="10" t="s">
        <v>17</v>
      </c>
      <c r="I129" s="10" t="s">
        <v>17</v>
      </c>
    </row>
    <row r="130" spans="1:9" x14ac:dyDescent="0.2">
      <c r="A130" s="10">
        <v>106</v>
      </c>
      <c r="B130" s="10" t="s">
        <v>214</v>
      </c>
      <c r="C130" s="10">
        <v>5565199</v>
      </c>
      <c r="D130" s="10" t="s">
        <v>25</v>
      </c>
      <c r="E130" s="10">
        <v>1.5825711378823</v>
      </c>
      <c r="F130" s="10">
        <v>1.8821143586473701E-3</v>
      </c>
      <c r="G130" s="10">
        <v>8.2525495648957392E-3</v>
      </c>
      <c r="H130" s="10" t="s">
        <v>17</v>
      </c>
      <c r="I130" s="10" t="s">
        <v>17</v>
      </c>
    </row>
    <row r="131" spans="1:9" x14ac:dyDescent="0.2">
      <c r="A131" s="10">
        <v>111</v>
      </c>
      <c r="B131" s="10" t="s">
        <v>226</v>
      </c>
      <c r="C131" s="10">
        <v>5578108</v>
      </c>
      <c r="D131" s="10" t="s">
        <v>25</v>
      </c>
      <c r="E131" s="10">
        <v>1.5355710023440601</v>
      </c>
      <c r="F131" s="12">
        <v>2.1363504803253799E-17</v>
      </c>
      <c r="G131" s="12">
        <v>2.2195092469562198E-15</v>
      </c>
      <c r="H131" s="10" t="s">
        <v>17</v>
      </c>
      <c r="I131" s="10" t="s">
        <v>17</v>
      </c>
    </row>
    <row r="132" spans="1:9" x14ac:dyDescent="0.2">
      <c r="A132" s="10">
        <v>115</v>
      </c>
      <c r="B132" s="10" t="s">
        <v>233</v>
      </c>
      <c r="C132" s="10">
        <v>5566943</v>
      </c>
      <c r="D132" s="10" t="s">
        <v>25</v>
      </c>
      <c r="E132" s="10">
        <v>1.5120588188024799</v>
      </c>
      <c r="F132" s="10">
        <v>8.40921286828741E-3</v>
      </c>
      <c r="G132" s="10">
        <v>2.7980999197258102E-2</v>
      </c>
      <c r="H132" s="10" t="s">
        <v>17</v>
      </c>
      <c r="I132" s="10" t="s">
        <v>17</v>
      </c>
    </row>
    <row r="133" spans="1:9" x14ac:dyDescent="0.2">
      <c r="A133" s="10">
        <v>125</v>
      </c>
      <c r="B133" s="10" t="s">
        <v>250</v>
      </c>
      <c r="C133" s="10">
        <v>110675918</v>
      </c>
      <c r="D133" s="10" t="s">
        <v>251</v>
      </c>
      <c r="E133" s="10">
        <v>1.4693689627600699</v>
      </c>
      <c r="F133" s="12">
        <v>3.0543608289978202E-8</v>
      </c>
      <c r="G133" s="12">
        <v>6.5634820480908695E-7</v>
      </c>
      <c r="H133" s="10" t="s">
        <v>17</v>
      </c>
      <c r="I133" s="10" t="s">
        <v>17</v>
      </c>
    </row>
    <row r="134" spans="1:9" x14ac:dyDescent="0.2">
      <c r="A134" s="10">
        <v>127</v>
      </c>
      <c r="B134" s="10" t="s">
        <v>255</v>
      </c>
      <c r="C134" s="10">
        <v>5565490</v>
      </c>
      <c r="D134" s="10" t="s">
        <v>256</v>
      </c>
      <c r="E134" s="10">
        <v>1.46053261861562</v>
      </c>
      <c r="F134" s="12">
        <v>1.35351264312011E-5</v>
      </c>
      <c r="G134" s="10">
        <v>1.3461240060651101E-4</v>
      </c>
      <c r="H134" s="10" t="s">
        <v>17</v>
      </c>
      <c r="I134" s="10" t="s">
        <v>17</v>
      </c>
    </row>
    <row r="135" spans="1:9" x14ac:dyDescent="0.2">
      <c r="A135" s="10">
        <v>135</v>
      </c>
      <c r="B135" s="10" t="s">
        <v>274</v>
      </c>
      <c r="C135" s="10">
        <v>5572147</v>
      </c>
      <c r="D135" s="10" t="s">
        <v>275</v>
      </c>
      <c r="E135" s="10">
        <v>1.4124687638707201</v>
      </c>
      <c r="F135" s="10">
        <v>2.1471674332129401E-3</v>
      </c>
      <c r="G135" s="10">
        <v>9.1934747285149394E-3</v>
      </c>
      <c r="H135" s="10" t="s">
        <v>17</v>
      </c>
      <c r="I135" s="10" t="s">
        <v>810</v>
      </c>
    </row>
    <row r="136" spans="1:9" x14ac:dyDescent="0.2">
      <c r="A136" s="10">
        <v>138</v>
      </c>
      <c r="B136" s="10" t="s">
        <v>277</v>
      </c>
      <c r="C136" s="10">
        <v>110675362</v>
      </c>
      <c r="D136" s="10" t="s">
        <v>25</v>
      </c>
      <c r="E136" s="10">
        <v>1.4060055317195601</v>
      </c>
      <c r="F136" s="10">
        <v>1.1040916641477E-2</v>
      </c>
      <c r="G136" s="10">
        <v>3.50493341161634E-2</v>
      </c>
      <c r="H136" s="10" t="s">
        <v>17</v>
      </c>
      <c r="I136" s="10" t="s">
        <v>17</v>
      </c>
    </row>
    <row r="137" spans="1:9" x14ac:dyDescent="0.2">
      <c r="A137" s="10">
        <v>141</v>
      </c>
      <c r="B137" s="10" t="s">
        <v>281</v>
      </c>
      <c r="C137" s="10">
        <v>5575331</v>
      </c>
      <c r="D137" s="10" t="s">
        <v>25</v>
      </c>
      <c r="E137" s="10">
        <v>1.4012675464954101</v>
      </c>
      <c r="F137" s="12">
        <v>1.0275427426991501E-9</v>
      </c>
      <c r="G137" s="12">
        <v>3.15054629718805E-8</v>
      </c>
      <c r="H137" s="10" t="s">
        <v>17</v>
      </c>
      <c r="I137" s="10" t="s">
        <v>17</v>
      </c>
    </row>
    <row r="138" spans="1:9" x14ac:dyDescent="0.2">
      <c r="A138" s="10">
        <v>144</v>
      </c>
      <c r="B138" s="10" t="s">
        <v>286</v>
      </c>
      <c r="C138" s="10">
        <v>5568470</v>
      </c>
      <c r="D138" s="10" t="s">
        <v>25</v>
      </c>
      <c r="E138" s="10">
        <v>1.3953438020162101</v>
      </c>
      <c r="F138" s="12">
        <v>1.22099187368088E-8</v>
      </c>
      <c r="G138" s="12">
        <v>2.9180777270042402E-7</v>
      </c>
      <c r="H138" s="10" t="s">
        <v>17</v>
      </c>
      <c r="I138" s="10" t="s">
        <v>17</v>
      </c>
    </row>
    <row r="139" spans="1:9" x14ac:dyDescent="0.2">
      <c r="A139" s="10">
        <v>146</v>
      </c>
      <c r="B139" s="10" t="s">
        <v>288</v>
      </c>
      <c r="C139" s="10">
        <v>5574939</v>
      </c>
      <c r="D139" s="10" t="s">
        <v>25</v>
      </c>
      <c r="E139" s="10">
        <v>1.3865364947637699</v>
      </c>
      <c r="F139" s="12">
        <v>2.5960702787394399E-10</v>
      </c>
      <c r="G139" s="12">
        <v>9.0402214609511108E-9</v>
      </c>
      <c r="H139" s="10" t="s">
        <v>17</v>
      </c>
      <c r="I139" s="10" t="s">
        <v>17</v>
      </c>
    </row>
    <row r="140" spans="1:9" x14ac:dyDescent="0.2">
      <c r="A140" s="10">
        <v>150</v>
      </c>
      <c r="B140" s="10" t="s">
        <v>299</v>
      </c>
      <c r="C140" s="10">
        <v>5576989</v>
      </c>
      <c r="D140" s="10" t="s">
        <v>25</v>
      </c>
      <c r="E140" s="10">
        <v>1.37361441609347</v>
      </c>
      <c r="F140" s="12">
        <v>7.1772626604367797E-13</v>
      </c>
      <c r="G140" s="12">
        <v>3.7129781442119703E-11</v>
      </c>
      <c r="H140" s="10" t="s">
        <v>17</v>
      </c>
      <c r="I140" s="10" t="s">
        <v>17</v>
      </c>
    </row>
    <row r="141" spans="1:9" x14ac:dyDescent="0.2">
      <c r="A141" s="10">
        <v>152</v>
      </c>
      <c r="B141" s="10" t="s">
        <v>303</v>
      </c>
      <c r="C141" s="10">
        <v>5571601</v>
      </c>
      <c r="D141" s="10" t="s">
        <v>127</v>
      </c>
      <c r="E141" s="10">
        <v>1.3654350126029899</v>
      </c>
      <c r="F141" s="10">
        <v>5.8850802834928501E-4</v>
      </c>
      <c r="G141" s="10">
        <v>3.1819933008081099E-3</v>
      </c>
      <c r="H141" s="10" t="s">
        <v>17</v>
      </c>
      <c r="I141" s="10" t="s">
        <v>811</v>
      </c>
    </row>
    <row r="142" spans="1:9" x14ac:dyDescent="0.2">
      <c r="A142" s="10">
        <v>172</v>
      </c>
      <c r="B142" s="10" t="s">
        <v>343</v>
      </c>
      <c r="C142" s="10">
        <v>5573101</v>
      </c>
      <c r="D142" s="10" t="s">
        <v>25</v>
      </c>
      <c r="E142" s="10">
        <v>1.3088846885752801</v>
      </c>
      <c r="F142" s="10">
        <v>1.52477118557348E-2</v>
      </c>
      <c r="G142" s="10">
        <v>4.5540267459834298E-2</v>
      </c>
      <c r="H142" s="10" t="s">
        <v>17</v>
      </c>
      <c r="I142" s="10" t="s">
        <v>17</v>
      </c>
    </row>
    <row r="143" spans="1:9" x14ac:dyDescent="0.2">
      <c r="A143" s="10">
        <v>179</v>
      </c>
      <c r="B143" s="10" t="s">
        <v>356</v>
      </c>
      <c r="C143" s="10">
        <v>5565539</v>
      </c>
      <c r="D143" s="10" t="s">
        <v>25</v>
      </c>
      <c r="E143" s="10">
        <v>1.29922324383276</v>
      </c>
      <c r="F143" s="12">
        <v>1.62282251558746E-10</v>
      </c>
      <c r="G143" s="12">
        <v>5.8960987986849701E-9</v>
      </c>
      <c r="H143" s="10" t="s">
        <v>17</v>
      </c>
      <c r="I143" s="10" t="s">
        <v>17</v>
      </c>
    </row>
    <row r="144" spans="1:9" x14ac:dyDescent="0.2">
      <c r="A144" s="10">
        <v>180</v>
      </c>
      <c r="B144" s="10" t="s">
        <v>357</v>
      </c>
      <c r="C144" s="10">
        <v>5578203</v>
      </c>
      <c r="D144" s="10" t="s">
        <v>25</v>
      </c>
      <c r="E144" s="10">
        <v>1.29916169693798</v>
      </c>
      <c r="F144" s="12">
        <v>1.24695691538954E-7</v>
      </c>
      <c r="G144" s="12">
        <v>2.2950944924395099E-6</v>
      </c>
      <c r="H144" s="10" t="s">
        <v>17</v>
      </c>
      <c r="I144" s="10" t="s">
        <v>17</v>
      </c>
    </row>
    <row r="145" spans="1:9" x14ac:dyDescent="0.2">
      <c r="A145" s="10">
        <v>182</v>
      </c>
      <c r="B145" s="10" t="s">
        <v>361</v>
      </c>
      <c r="C145" s="10">
        <v>5579864</v>
      </c>
      <c r="D145" s="10" t="s">
        <v>25</v>
      </c>
      <c r="E145" s="10">
        <v>1.2836969831467899</v>
      </c>
      <c r="F145" s="12">
        <v>5.7577392777962798E-5</v>
      </c>
      <c r="G145" s="10">
        <v>4.5926738871305298E-4</v>
      </c>
      <c r="H145" s="10" t="s">
        <v>17</v>
      </c>
      <c r="I145" s="10" t="s">
        <v>17</v>
      </c>
    </row>
    <row r="146" spans="1:9" x14ac:dyDescent="0.2">
      <c r="A146" s="10">
        <v>190</v>
      </c>
      <c r="B146" s="10" t="s">
        <v>375</v>
      </c>
      <c r="C146" s="10">
        <v>5564867</v>
      </c>
      <c r="D146" s="10" t="s">
        <v>16</v>
      </c>
      <c r="E146" s="10">
        <v>1.2589514716746499</v>
      </c>
      <c r="F146" s="10">
        <v>1.3736726418137699E-2</v>
      </c>
      <c r="G146" s="10">
        <v>4.1940558042242899E-2</v>
      </c>
      <c r="H146" s="10" t="s">
        <v>17</v>
      </c>
      <c r="I146" s="10" t="s">
        <v>17</v>
      </c>
    </row>
  </sheetData>
  <sortState xmlns:xlrd2="http://schemas.microsoft.com/office/spreadsheetml/2017/richdata2" ref="A2:I146">
    <sortCondition ref="H2:H146"/>
  </sortState>
  <conditionalFormatting sqref="C2:C146"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33BB9-C79B-5741-B127-58654F60F089}">
  <dimension ref="A1:J192"/>
  <sheetViews>
    <sheetView topLeftCell="B1" zoomScale="150" zoomScaleNormal="150" workbookViewId="0">
      <selection activeCell="H9" sqref="H9:H13"/>
    </sheetView>
  </sheetViews>
  <sheetFormatPr baseColWidth="10" defaultRowHeight="15" x14ac:dyDescent="0.2"/>
  <cols>
    <col min="1" max="1" width="0" style="17" hidden="1" customWidth="1"/>
    <col min="2" max="2" width="15.1640625" style="17" bestFit="1" customWidth="1"/>
    <col min="3" max="3" width="15.1640625" style="17" customWidth="1"/>
    <col min="4" max="4" width="50.1640625" style="17" customWidth="1"/>
    <col min="5" max="5" width="13.83203125" style="17" bestFit="1" customWidth="1"/>
    <col min="6" max="7" width="10.83203125" style="17"/>
    <col min="8" max="8" width="23" style="17" bestFit="1" customWidth="1"/>
    <col min="9" max="9" width="32.5" style="17" customWidth="1"/>
    <col min="10" max="16384" width="10.83203125" style="17"/>
  </cols>
  <sheetData>
    <row r="1" spans="1:10" x14ac:dyDescent="0.2">
      <c r="A1" s="15" t="s">
        <v>0</v>
      </c>
      <c r="B1" s="2" t="s">
        <v>819</v>
      </c>
      <c r="C1" s="15" t="s">
        <v>2</v>
      </c>
      <c r="D1" s="16" t="s">
        <v>1</v>
      </c>
      <c r="E1" s="2" t="s">
        <v>828</v>
      </c>
      <c r="F1" s="15" t="s">
        <v>3</v>
      </c>
      <c r="G1" s="15" t="s">
        <v>789</v>
      </c>
      <c r="H1" s="2" t="s">
        <v>4</v>
      </c>
      <c r="I1" s="2" t="s">
        <v>783</v>
      </c>
      <c r="J1" s="15"/>
    </row>
    <row r="2" spans="1:10" x14ac:dyDescent="0.2">
      <c r="A2" s="17">
        <v>222</v>
      </c>
      <c r="B2" s="17" t="s">
        <v>438</v>
      </c>
      <c r="C2" s="17">
        <v>5574482</v>
      </c>
      <c r="D2" s="17" t="s">
        <v>439</v>
      </c>
      <c r="E2" s="17">
        <v>-2.59792390876021</v>
      </c>
      <c r="F2" s="17">
        <v>1.0266350560688201E-3</v>
      </c>
      <c r="G2" s="17">
        <v>5.00614014346051E-3</v>
      </c>
      <c r="H2" s="17" t="s">
        <v>294</v>
      </c>
      <c r="I2" s="17" t="s">
        <v>440</v>
      </c>
    </row>
    <row r="3" spans="1:10" x14ac:dyDescent="0.2">
      <c r="A3" s="17">
        <v>246</v>
      </c>
      <c r="B3" s="17" t="s">
        <v>490</v>
      </c>
      <c r="C3" s="17">
        <v>110675634</v>
      </c>
      <c r="D3" s="17" t="s">
        <v>491</v>
      </c>
      <c r="E3" s="17">
        <v>-2.0502793238241699</v>
      </c>
      <c r="F3" s="18">
        <v>3.9215868562124499E-6</v>
      </c>
      <c r="G3" s="18">
        <v>4.6728216463930497E-5</v>
      </c>
      <c r="H3" s="17" t="s">
        <v>51</v>
      </c>
      <c r="I3" s="17" t="s">
        <v>492</v>
      </c>
    </row>
    <row r="4" spans="1:10" x14ac:dyDescent="0.2">
      <c r="A4" s="17">
        <v>247</v>
      </c>
      <c r="B4" s="17" t="s">
        <v>493</v>
      </c>
      <c r="C4" s="17">
        <v>5572435</v>
      </c>
      <c r="D4" s="17" t="s">
        <v>494</v>
      </c>
      <c r="E4" s="17">
        <v>-2.0342257791136902</v>
      </c>
      <c r="F4" s="17">
        <v>1.33869598497732E-2</v>
      </c>
      <c r="G4" s="17">
        <v>4.1025712401633198E-2</v>
      </c>
      <c r="H4" s="17" t="s">
        <v>51</v>
      </c>
      <c r="I4" s="17" t="s">
        <v>495</v>
      </c>
    </row>
    <row r="5" spans="1:10" x14ac:dyDescent="0.2">
      <c r="A5" s="17">
        <v>281</v>
      </c>
      <c r="B5" s="17" t="s">
        <v>571</v>
      </c>
      <c r="C5" s="17">
        <v>5565181</v>
      </c>
      <c r="D5" s="17" t="s">
        <v>572</v>
      </c>
      <c r="E5" s="17">
        <v>-1.66206902733058</v>
      </c>
      <c r="F5" s="18">
        <v>1.58601551086462E-5</v>
      </c>
      <c r="G5" s="17">
        <v>1.5527882388690999E-4</v>
      </c>
      <c r="H5" s="17" t="s">
        <v>51</v>
      </c>
      <c r="I5" s="17" t="s">
        <v>573</v>
      </c>
    </row>
    <row r="6" spans="1:10" x14ac:dyDescent="0.2">
      <c r="A6" s="17">
        <v>305</v>
      </c>
      <c r="B6" s="17" t="s">
        <v>617</v>
      </c>
      <c r="C6" s="17">
        <v>5573307</v>
      </c>
      <c r="D6" s="17" t="s">
        <v>618</v>
      </c>
      <c r="E6" s="17">
        <v>-1.53845838323678</v>
      </c>
      <c r="F6" s="17">
        <v>1.1261670193231701E-4</v>
      </c>
      <c r="G6" s="17">
        <v>8.0805054794015998E-4</v>
      </c>
      <c r="H6" s="17" t="s">
        <v>51</v>
      </c>
      <c r="I6" s="17" t="s">
        <v>619</v>
      </c>
    </row>
    <row r="7" spans="1:10" x14ac:dyDescent="0.2">
      <c r="A7" s="17">
        <v>331</v>
      </c>
      <c r="B7" s="17" t="s">
        <v>666</v>
      </c>
      <c r="C7" s="17">
        <v>5565885</v>
      </c>
      <c r="D7" s="17" t="s">
        <v>667</v>
      </c>
      <c r="E7" s="17">
        <v>-1.42293295756641</v>
      </c>
      <c r="F7" s="17">
        <v>1.0653937710815501E-2</v>
      </c>
      <c r="G7" s="17">
        <v>3.4074795335529803E-2</v>
      </c>
      <c r="H7" s="17" t="s">
        <v>51</v>
      </c>
      <c r="I7" s="17" t="s">
        <v>668</v>
      </c>
    </row>
    <row r="8" spans="1:10" x14ac:dyDescent="0.2">
      <c r="A8" s="17">
        <v>381</v>
      </c>
      <c r="B8" s="17" t="s">
        <v>772</v>
      </c>
      <c r="C8" s="17">
        <v>5566301</v>
      </c>
      <c r="D8" s="17" t="s">
        <v>773</v>
      </c>
      <c r="E8" s="17">
        <v>-1.25778697274324</v>
      </c>
      <c r="F8" s="18">
        <v>4.20514320210315E-7</v>
      </c>
      <c r="G8" s="18">
        <v>6.7170082838168497E-6</v>
      </c>
      <c r="H8" s="17" t="s">
        <v>51</v>
      </c>
      <c r="I8" s="17" t="s">
        <v>774</v>
      </c>
    </row>
    <row r="9" spans="1:10" x14ac:dyDescent="0.2">
      <c r="A9" s="17">
        <v>288</v>
      </c>
      <c r="B9" s="17" t="s">
        <v>582</v>
      </c>
      <c r="C9" s="17">
        <v>5577688</v>
      </c>
      <c r="D9" s="17" t="s">
        <v>583</v>
      </c>
      <c r="E9" s="17">
        <v>-1.6144009018269201</v>
      </c>
      <c r="F9" s="18">
        <v>1.0668684354860799E-12</v>
      </c>
      <c r="G9" s="18">
        <v>5.3861859849379803E-11</v>
      </c>
      <c r="H9" s="17" t="s">
        <v>13</v>
      </c>
      <c r="I9" s="17" t="s">
        <v>584</v>
      </c>
    </row>
    <row r="10" spans="1:10" x14ac:dyDescent="0.2">
      <c r="A10" s="17">
        <v>299</v>
      </c>
      <c r="B10" s="17" t="s">
        <v>605</v>
      </c>
      <c r="C10" s="17">
        <v>5569194</v>
      </c>
      <c r="D10" s="17" t="s">
        <v>606</v>
      </c>
      <c r="E10" s="17">
        <v>-1.5721974422179401</v>
      </c>
      <c r="F10" s="17">
        <v>6.7399285590726502E-3</v>
      </c>
      <c r="G10" s="17">
        <v>2.3496295595147602E-2</v>
      </c>
      <c r="H10" s="17" t="s">
        <v>13</v>
      </c>
      <c r="I10" s="17" t="s">
        <v>607</v>
      </c>
    </row>
    <row r="11" spans="1:10" x14ac:dyDescent="0.2">
      <c r="A11" s="17">
        <v>351</v>
      </c>
      <c r="B11" s="17" t="s">
        <v>713</v>
      </c>
      <c r="C11" s="17">
        <v>5565773</v>
      </c>
      <c r="D11" s="17" t="s">
        <v>583</v>
      </c>
      <c r="E11" s="17">
        <v>-1.33254571178849</v>
      </c>
      <c r="F11" s="18">
        <v>9.9783630263205801E-16</v>
      </c>
      <c r="G11" s="18">
        <v>8.09277429702426E-14</v>
      </c>
      <c r="H11" s="17" t="s">
        <v>13</v>
      </c>
      <c r="I11" s="17" t="s">
        <v>584</v>
      </c>
    </row>
    <row r="12" spans="1:10" x14ac:dyDescent="0.2">
      <c r="A12" s="17">
        <v>362</v>
      </c>
      <c r="B12" s="17" t="s">
        <v>733</v>
      </c>
      <c r="C12" s="17">
        <v>5569805</v>
      </c>
      <c r="D12" s="17" t="s">
        <v>583</v>
      </c>
      <c r="E12" s="17">
        <v>-1.3026976716613301</v>
      </c>
      <c r="F12" s="18">
        <v>5.2038722644063001E-12</v>
      </c>
      <c r="G12" s="18">
        <v>2.33635279413756E-10</v>
      </c>
      <c r="H12" s="17" t="s">
        <v>13</v>
      </c>
      <c r="I12" s="17" t="s">
        <v>584</v>
      </c>
    </row>
    <row r="13" spans="1:10" x14ac:dyDescent="0.2">
      <c r="A13" s="17">
        <v>370</v>
      </c>
      <c r="B13" s="17" t="s">
        <v>750</v>
      </c>
      <c r="C13" s="17">
        <v>110680948</v>
      </c>
      <c r="D13" s="17" t="s">
        <v>751</v>
      </c>
      <c r="E13" s="17">
        <v>-1.2886762907240099</v>
      </c>
      <c r="F13" s="17">
        <v>1.35757162642265E-2</v>
      </c>
      <c r="G13" s="17">
        <v>4.1516388727016601E-2</v>
      </c>
      <c r="H13" s="17" t="s">
        <v>13</v>
      </c>
      <c r="I13" s="17" t="s">
        <v>752</v>
      </c>
    </row>
    <row r="14" spans="1:10" x14ac:dyDescent="0.2">
      <c r="A14" s="17">
        <v>216</v>
      </c>
      <c r="B14" s="17" t="s">
        <v>429</v>
      </c>
      <c r="C14" s="17">
        <v>110675653</v>
      </c>
      <c r="D14" s="17" t="s">
        <v>430</v>
      </c>
      <c r="E14" s="17">
        <v>-3.0378004954829501</v>
      </c>
      <c r="F14" s="17">
        <v>1.28375061396872E-2</v>
      </c>
      <c r="G14" s="17">
        <v>3.9699948261256598E-2</v>
      </c>
      <c r="H14" s="17" t="s">
        <v>63</v>
      </c>
      <c r="I14" s="17" t="s">
        <v>815</v>
      </c>
    </row>
    <row r="15" spans="1:10" x14ac:dyDescent="0.2">
      <c r="A15" s="17">
        <v>240</v>
      </c>
      <c r="B15" s="17" t="s">
        <v>476</v>
      </c>
      <c r="C15" s="17">
        <v>5572382</v>
      </c>
      <c r="D15" s="17" t="s">
        <v>477</v>
      </c>
      <c r="E15" s="17">
        <v>-2.1023337577881298</v>
      </c>
      <c r="F15" s="17">
        <v>3.7440225713877302E-3</v>
      </c>
      <c r="G15" s="17">
        <v>1.45355490256069E-2</v>
      </c>
      <c r="H15" s="17" t="s">
        <v>63</v>
      </c>
      <c r="I15" s="17" t="s">
        <v>478</v>
      </c>
    </row>
    <row r="16" spans="1:10" x14ac:dyDescent="0.2">
      <c r="A16" s="17">
        <v>241</v>
      </c>
      <c r="B16" s="17" t="s">
        <v>479</v>
      </c>
      <c r="C16" s="17">
        <v>110678839</v>
      </c>
      <c r="D16" s="17" t="s">
        <v>480</v>
      </c>
      <c r="E16" s="17">
        <v>-2.0993956940965699</v>
      </c>
      <c r="F16" s="18">
        <v>2.6794615921839299E-5</v>
      </c>
      <c r="G16" s="17">
        <v>2.40654645836722E-4</v>
      </c>
      <c r="H16" s="17" t="s">
        <v>63</v>
      </c>
      <c r="I16" s="17" t="s">
        <v>481</v>
      </c>
    </row>
    <row r="17" spans="1:9" x14ac:dyDescent="0.2">
      <c r="A17" s="17">
        <v>258</v>
      </c>
      <c r="B17" s="17" t="s">
        <v>515</v>
      </c>
      <c r="C17" s="17">
        <v>5569060</v>
      </c>
      <c r="D17" s="17" t="s">
        <v>516</v>
      </c>
      <c r="E17" s="17">
        <v>-1.8768358658420401</v>
      </c>
      <c r="F17" s="17">
        <v>7.1115741375897502E-4</v>
      </c>
      <c r="G17" s="17">
        <v>3.7156940350640401E-3</v>
      </c>
      <c r="H17" s="17" t="s">
        <v>63</v>
      </c>
      <c r="I17" s="17" t="s">
        <v>481</v>
      </c>
    </row>
    <row r="18" spans="1:9" x14ac:dyDescent="0.2">
      <c r="A18" s="17">
        <v>268</v>
      </c>
      <c r="B18" s="17" t="s">
        <v>538</v>
      </c>
      <c r="C18" s="17">
        <v>110675515</v>
      </c>
      <c r="D18" s="17" t="s">
        <v>19</v>
      </c>
      <c r="E18" s="17">
        <v>-1.7582849669496201</v>
      </c>
      <c r="F18" s="17">
        <v>5.20384234235776E-4</v>
      </c>
      <c r="G18" s="17">
        <v>2.8579074742586001E-3</v>
      </c>
      <c r="H18" s="17" t="s">
        <v>63</v>
      </c>
      <c r="I18" s="17" t="s">
        <v>539</v>
      </c>
    </row>
    <row r="19" spans="1:9" x14ac:dyDescent="0.2">
      <c r="A19" s="17">
        <v>335</v>
      </c>
      <c r="B19" s="17" t="s">
        <v>676</v>
      </c>
      <c r="C19" s="17">
        <v>5569949</v>
      </c>
      <c r="D19" s="17" t="s">
        <v>677</v>
      </c>
      <c r="E19" s="17">
        <v>-1.39339864664458</v>
      </c>
      <c r="F19" s="17">
        <v>1.09244771581469E-4</v>
      </c>
      <c r="G19" s="17">
        <v>7.8880874414167005E-4</v>
      </c>
      <c r="H19" s="17" t="s">
        <v>63</v>
      </c>
      <c r="I19" s="17" t="s">
        <v>200</v>
      </c>
    </row>
    <row r="20" spans="1:9" x14ac:dyDescent="0.2">
      <c r="A20" s="17">
        <v>357</v>
      </c>
      <c r="B20" s="17" t="s">
        <v>723</v>
      </c>
      <c r="C20" s="17">
        <v>5565898</v>
      </c>
      <c r="D20" s="17" t="s">
        <v>724</v>
      </c>
      <c r="E20" s="17">
        <v>-1.32122081268335</v>
      </c>
      <c r="F20" s="17">
        <v>1.69114973482087E-3</v>
      </c>
      <c r="G20" s="17">
        <v>7.5629467507766501E-3</v>
      </c>
      <c r="H20" s="17" t="s">
        <v>63</v>
      </c>
      <c r="I20" s="17" t="s">
        <v>481</v>
      </c>
    </row>
    <row r="21" spans="1:9" x14ac:dyDescent="0.2">
      <c r="A21" s="17">
        <v>295</v>
      </c>
      <c r="B21" s="17" t="s">
        <v>596</v>
      </c>
      <c r="C21" s="17">
        <v>5566457</v>
      </c>
      <c r="D21" s="17" t="s">
        <v>597</v>
      </c>
      <c r="E21" s="17">
        <v>-1.59219918663862</v>
      </c>
      <c r="F21" s="17">
        <v>1.2397601749544E-3</v>
      </c>
      <c r="G21" s="17">
        <v>5.8527411315161901E-3</v>
      </c>
      <c r="H21" s="17" t="s">
        <v>14</v>
      </c>
      <c r="I21" s="17" t="s">
        <v>598</v>
      </c>
    </row>
    <row r="22" spans="1:9" x14ac:dyDescent="0.2">
      <c r="A22" s="17">
        <v>324</v>
      </c>
      <c r="B22" s="17" t="s">
        <v>652</v>
      </c>
      <c r="C22" s="17">
        <v>5575091</v>
      </c>
      <c r="D22" s="17" t="s">
        <v>653</v>
      </c>
      <c r="E22" s="17">
        <v>-1.4580523233006499</v>
      </c>
      <c r="F22" s="17">
        <v>1.6177205415975E-4</v>
      </c>
      <c r="G22" s="17">
        <v>1.0892536115919801E-3</v>
      </c>
      <c r="H22" s="17" t="s">
        <v>14</v>
      </c>
      <c r="I22" s="17" t="s">
        <v>654</v>
      </c>
    </row>
    <row r="23" spans="1:9" x14ac:dyDescent="0.2">
      <c r="A23" s="17">
        <v>328</v>
      </c>
      <c r="B23" s="17" t="s">
        <v>660</v>
      </c>
      <c r="C23" s="17">
        <v>5564965</v>
      </c>
      <c r="D23" s="17" t="s">
        <v>661</v>
      </c>
      <c r="E23" s="17">
        <v>-1.43616107787786</v>
      </c>
      <c r="F23" s="17">
        <v>4.4777644300642901E-3</v>
      </c>
      <c r="G23" s="17">
        <v>1.6828094663778201E-2</v>
      </c>
      <c r="H23" s="17" t="s">
        <v>14</v>
      </c>
      <c r="I23" s="17" t="s">
        <v>598</v>
      </c>
    </row>
    <row r="24" spans="1:9" x14ac:dyDescent="0.2">
      <c r="A24" s="17">
        <v>336</v>
      </c>
      <c r="B24" s="17" t="s">
        <v>678</v>
      </c>
      <c r="C24" s="17">
        <v>5578310</v>
      </c>
      <c r="D24" s="17" t="s">
        <v>679</v>
      </c>
      <c r="E24" s="17">
        <v>-1.3919382365319599</v>
      </c>
      <c r="F24" s="17">
        <v>8.8931908644563906E-3</v>
      </c>
      <c r="G24" s="17">
        <v>2.9266047737455801E-2</v>
      </c>
      <c r="H24" s="17" t="s">
        <v>14</v>
      </c>
      <c r="I24" s="17" t="s">
        <v>680</v>
      </c>
    </row>
    <row r="25" spans="1:9" x14ac:dyDescent="0.2">
      <c r="A25" s="17">
        <v>200</v>
      </c>
      <c r="B25" s="17" t="s">
        <v>393</v>
      </c>
      <c r="C25" s="17">
        <v>110675526</v>
      </c>
      <c r="D25" s="17" t="s">
        <v>394</v>
      </c>
      <c r="E25" s="17">
        <v>-4.7596015308866804</v>
      </c>
      <c r="F25" s="17">
        <v>4.2395644937909104E-3</v>
      </c>
      <c r="G25" s="17">
        <v>1.6096516234202801E-2</v>
      </c>
      <c r="H25" s="17" t="s">
        <v>44</v>
      </c>
      <c r="I25" s="17" t="s">
        <v>814</v>
      </c>
    </row>
    <row r="26" spans="1:9" x14ac:dyDescent="0.2">
      <c r="A26" s="17">
        <v>290</v>
      </c>
      <c r="B26" s="17" t="s">
        <v>586</v>
      </c>
      <c r="C26" s="17">
        <v>5571588</v>
      </c>
      <c r="D26" s="17" t="s">
        <v>587</v>
      </c>
      <c r="E26" s="17">
        <v>-1.61300616065821</v>
      </c>
      <c r="F26" s="17">
        <v>2.0334597992559501E-3</v>
      </c>
      <c r="G26" s="17">
        <v>8.7874263102256794E-3</v>
      </c>
      <c r="H26" s="17" t="s">
        <v>44</v>
      </c>
      <c r="I26" s="17" t="s">
        <v>588</v>
      </c>
    </row>
    <row r="27" spans="1:9" x14ac:dyDescent="0.2">
      <c r="A27" s="17">
        <v>337</v>
      </c>
      <c r="B27" s="17" t="s">
        <v>681</v>
      </c>
      <c r="C27" s="17">
        <v>5565422</v>
      </c>
      <c r="D27" s="17" t="s">
        <v>682</v>
      </c>
      <c r="E27" s="17">
        <v>-1.3836344400499201</v>
      </c>
      <c r="F27" s="17">
        <v>9.6645794002449201E-3</v>
      </c>
      <c r="G27" s="17">
        <v>3.1393650553095301E-2</v>
      </c>
      <c r="H27" s="17" t="s">
        <v>44</v>
      </c>
      <c r="I27" s="17" t="s">
        <v>588</v>
      </c>
    </row>
    <row r="28" spans="1:9" x14ac:dyDescent="0.2">
      <c r="A28" s="17">
        <v>218</v>
      </c>
      <c r="B28" s="17" t="s">
        <v>432</v>
      </c>
      <c r="C28" s="17">
        <v>5569227</v>
      </c>
      <c r="D28" s="17" t="s">
        <v>433</v>
      </c>
      <c r="E28" s="17">
        <v>-2.7169131538692501</v>
      </c>
      <c r="F28" s="17">
        <v>6.9174254588861498E-4</v>
      </c>
      <c r="G28" s="17">
        <v>3.6414972966355799E-3</v>
      </c>
      <c r="H28" s="17" t="s">
        <v>28</v>
      </c>
      <c r="I28" s="17" t="s">
        <v>816</v>
      </c>
    </row>
    <row r="29" spans="1:9" x14ac:dyDescent="0.2">
      <c r="A29" s="17">
        <v>220</v>
      </c>
      <c r="B29" s="17" t="s">
        <v>435</v>
      </c>
      <c r="C29" s="17">
        <v>5577801</v>
      </c>
      <c r="D29" s="17" t="s">
        <v>436</v>
      </c>
      <c r="E29" s="17">
        <v>-2.6676058596188201</v>
      </c>
      <c r="F29" s="17">
        <v>7.7110687573686402E-4</v>
      </c>
      <c r="G29" s="17">
        <v>3.9662784512635501E-3</v>
      </c>
      <c r="H29" s="17" t="s">
        <v>28</v>
      </c>
      <c r="I29" s="17" t="s">
        <v>437</v>
      </c>
    </row>
    <row r="30" spans="1:9" x14ac:dyDescent="0.2">
      <c r="A30" s="17">
        <v>226</v>
      </c>
      <c r="B30" s="17" t="s">
        <v>445</v>
      </c>
      <c r="C30" s="17">
        <v>5571022</v>
      </c>
      <c r="D30" s="17" t="s">
        <v>446</v>
      </c>
      <c r="E30" s="17">
        <v>-2.3905436322145799</v>
      </c>
      <c r="F30" s="17">
        <v>1.05884505315349E-2</v>
      </c>
      <c r="G30" s="17">
        <v>3.3921358723732302E-2</v>
      </c>
      <c r="H30" s="17" t="s">
        <v>28</v>
      </c>
      <c r="I30" s="17" t="s">
        <v>447</v>
      </c>
    </row>
    <row r="31" spans="1:9" x14ac:dyDescent="0.2">
      <c r="A31" s="17">
        <v>227</v>
      </c>
      <c r="B31" s="17" t="s">
        <v>448</v>
      </c>
      <c r="C31" s="17">
        <v>5565724</v>
      </c>
      <c r="D31" s="17" t="s">
        <v>449</v>
      </c>
      <c r="E31" s="17">
        <v>-2.3732098687969101</v>
      </c>
      <c r="F31" s="17">
        <v>8.8044229445545606E-3</v>
      </c>
      <c r="G31" s="17">
        <v>2.9020518056488399E-2</v>
      </c>
      <c r="H31" s="17" t="s">
        <v>28</v>
      </c>
      <c r="I31" s="17" t="s">
        <v>450</v>
      </c>
    </row>
    <row r="32" spans="1:9" x14ac:dyDescent="0.2">
      <c r="A32" s="17">
        <v>239</v>
      </c>
      <c r="B32" s="17" t="s">
        <v>473</v>
      </c>
      <c r="C32" s="17">
        <v>5575523</v>
      </c>
      <c r="D32" s="17" t="s">
        <v>474</v>
      </c>
      <c r="E32" s="17">
        <v>-2.1063321674648301</v>
      </c>
      <c r="F32" s="18">
        <v>6.6635290787243297E-6</v>
      </c>
      <c r="G32" s="18">
        <v>7.3159147640736695E-5</v>
      </c>
      <c r="H32" s="17" t="s">
        <v>28</v>
      </c>
      <c r="I32" s="17" t="s">
        <v>475</v>
      </c>
    </row>
    <row r="33" spans="1:9" x14ac:dyDescent="0.2">
      <c r="A33" s="17">
        <v>257</v>
      </c>
      <c r="B33" s="17" t="s">
        <v>512</v>
      </c>
      <c r="C33" s="17">
        <v>33307571</v>
      </c>
      <c r="D33" s="17" t="s">
        <v>513</v>
      </c>
      <c r="E33" s="17">
        <v>-1.88337303655126</v>
      </c>
      <c r="F33" s="17">
        <v>4.1441859842632801E-3</v>
      </c>
      <c r="G33" s="17">
        <v>1.5796410554328E-2</v>
      </c>
      <c r="H33" s="17" t="s">
        <v>28</v>
      </c>
      <c r="I33" s="17" t="s">
        <v>514</v>
      </c>
    </row>
    <row r="34" spans="1:9" x14ac:dyDescent="0.2">
      <c r="A34" s="17">
        <v>260</v>
      </c>
      <c r="B34" s="17" t="s">
        <v>521</v>
      </c>
      <c r="C34" s="17">
        <v>5576921</v>
      </c>
      <c r="D34" s="17" t="s">
        <v>522</v>
      </c>
      <c r="E34" s="17">
        <v>-1.85219197885124</v>
      </c>
      <c r="F34" s="18">
        <v>8.5083584107083304E-9</v>
      </c>
      <c r="G34" s="18">
        <v>2.1013472216309301E-7</v>
      </c>
      <c r="H34" s="17" t="s">
        <v>28</v>
      </c>
      <c r="I34" s="17" t="s">
        <v>523</v>
      </c>
    </row>
    <row r="35" spans="1:9" x14ac:dyDescent="0.2">
      <c r="A35" s="17">
        <v>261</v>
      </c>
      <c r="B35" s="17" t="s">
        <v>524</v>
      </c>
      <c r="C35" s="17">
        <v>5577525</v>
      </c>
      <c r="D35" s="17" t="s">
        <v>525</v>
      </c>
      <c r="E35" s="17">
        <v>-1.8102808613713499</v>
      </c>
      <c r="F35" s="18">
        <v>3.0101312742475E-6</v>
      </c>
      <c r="G35" s="18">
        <v>3.7134799066305501E-5</v>
      </c>
      <c r="H35" s="17" t="s">
        <v>28</v>
      </c>
      <c r="I35" s="17" t="s">
        <v>526</v>
      </c>
    </row>
    <row r="36" spans="1:9" x14ac:dyDescent="0.2">
      <c r="A36" s="17">
        <v>264</v>
      </c>
      <c r="B36" s="17" t="s">
        <v>530</v>
      </c>
      <c r="C36" s="17">
        <v>5565401</v>
      </c>
      <c r="D36" s="17" t="s">
        <v>525</v>
      </c>
      <c r="E36" s="17">
        <v>-1.7869374428950999</v>
      </c>
      <c r="F36" s="17">
        <v>9.9636395333509609E-4</v>
      </c>
      <c r="G36" s="17">
        <v>4.8831544863062399E-3</v>
      </c>
      <c r="H36" s="17" t="s">
        <v>28</v>
      </c>
      <c r="I36" s="17" t="s">
        <v>526</v>
      </c>
    </row>
    <row r="37" spans="1:9" x14ac:dyDescent="0.2">
      <c r="A37" s="17">
        <v>266</v>
      </c>
      <c r="B37" s="17" t="s">
        <v>532</v>
      </c>
      <c r="C37" s="17">
        <v>5576273</v>
      </c>
      <c r="D37" s="17" t="s">
        <v>533</v>
      </c>
      <c r="E37" s="17">
        <v>-1.77573431353316</v>
      </c>
      <c r="F37" s="17">
        <v>1.54731445890295E-2</v>
      </c>
      <c r="G37" s="17">
        <v>4.6082184465455901E-2</v>
      </c>
      <c r="H37" s="17" t="s">
        <v>28</v>
      </c>
      <c r="I37" s="17" t="s">
        <v>534</v>
      </c>
    </row>
    <row r="38" spans="1:9" x14ac:dyDescent="0.2">
      <c r="A38" s="17">
        <v>267</v>
      </c>
      <c r="B38" s="17" t="s">
        <v>535</v>
      </c>
      <c r="C38" s="17">
        <v>5569828</v>
      </c>
      <c r="D38" s="17" t="s">
        <v>536</v>
      </c>
      <c r="E38" s="17">
        <v>-1.7619772275260199</v>
      </c>
      <c r="F38" s="17">
        <v>5.1050060967622202E-3</v>
      </c>
      <c r="G38" s="17">
        <v>1.8682687523259901E-2</v>
      </c>
      <c r="H38" s="17" t="s">
        <v>28</v>
      </c>
      <c r="I38" s="17" t="s">
        <v>537</v>
      </c>
    </row>
    <row r="39" spans="1:9" x14ac:dyDescent="0.2">
      <c r="A39" s="17">
        <v>272</v>
      </c>
      <c r="B39" s="17" t="s">
        <v>549</v>
      </c>
      <c r="C39" s="17">
        <v>5571685</v>
      </c>
      <c r="D39" s="17" t="s">
        <v>550</v>
      </c>
      <c r="E39" s="17">
        <v>-1.7292364714597199</v>
      </c>
      <c r="F39" s="18">
        <v>1.67939959334358E-14</v>
      </c>
      <c r="G39" s="18">
        <v>1.15550656144448E-12</v>
      </c>
      <c r="H39" s="17" t="s">
        <v>28</v>
      </c>
      <c r="I39" s="17" t="s">
        <v>818</v>
      </c>
    </row>
    <row r="40" spans="1:9" x14ac:dyDescent="0.2">
      <c r="A40" s="17">
        <v>275</v>
      </c>
      <c r="B40" s="17" t="s">
        <v>556</v>
      </c>
      <c r="C40" s="17">
        <v>110678761</v>
      </c>
      <c r="D40" s="17" t="s">
        <v>557</v>
      </c>
      <c r="E40" s="17">
        <v>-1.71067911383071</v>
      </c>
      <c r="F40" s="17">
        <v>2.4681044153236701E-4</v>
      </c>
      <c r="G40" s="17">
        <v>1.5451464444738001E-3</v>
      </c>
      <c r="H40" s="17" t="s">
        <v>28</v>
      </c>
      <c r="I40" s="17" t="s">
        <v>558</v>
      </c>
    </row>
    <row r="41" spans="1:9" x14ac:dyDescent="0.2">
      <c r="A41" s="17">
        <v>284</v>
      </c>
      <c r="B41" s="17" t="s">
        <v>576</v>
      </c>
      <c r="C41" s="17">
        <v>5572494</v>
      </c>
      <c r="D41" s="17" t="s">
        <v>577</v>
      </c>
      <c r="E41" s="17">
        <v>-1.64423280770797</v>
      </c>
      <c r="F41" s="18">
        <v>9.2047590358193498E-10</v>
      </c>
      <c r="G41" s="18">
        <v>2.8641838079030901E-8</v>
      </c>
      <c r="H41" s="17" t="s">
        <v>28</v>
      </c>
      <c r="I41" s="17" t="s">
        <v>578</v>
      </c>
    </row>
    <row r="42" spans="1:9" x14ac:dyDescent="0.2">
      <c r="A42" s="17">
        <v>294</v>
      </c>
      <c r="B42" s="17" t="s">
        <v>594</v>
      </c>
      <c r="C42" s="17">
        <v>23687740</v>
      </c>
      <c r="D42" s="17" t="s">
        <v>595</v>
      </c>
      <c r="E42" s="17">
        <v>-1.59307766508222</v>
      </c>
      <c r="F42" s="18">
        <v>4.6887248549778799E-8</v>
      </c>
      <c r="G42" s="18">
        <v>9.6626164183486706E-7</v>
      </c>
      <c r="H42" s="17" t="s">
        <v>28</v>
      </c>
      <c r="I42" s="17" t="s">
        <v>526</v>
      </c>
    </row>
    <row r="43" spans="1:9" x14ac:dyDescent="0.2">
      <c r="A43" s="17">
        <v>301</v>
      </c>
      <c r="B43" s="17" t="s">
        <v>609</v>
      </c>
      <c r="C43" s="17">
        <v>5572655</v>
      </c>
      <c r="D43" s="17" t="s">
        <v>610</v>
      </c>
      <c r="E43" s="17">
        <v>-1.56767827799724</v>
      </c>
      <c r="F43" s="17">
        <v>1.7019397717791099E-2</v>
      </c>
      <c r="G43" s="17">
        <v>4.9837141558432899E-2</v>
      </c>
      <c r="H43" s="17" t="s">
        <v>28</v>
      </c>
      <c r="I43" s="17" t="s">
        <v>611</v>
      </c>
    </row>
    <row r="44" spans="1:9" ht="16" x14ac:dyDescent="0.2">
      <c r="A44" s="17">
        <v>306</v>
      </c>
      <c r="B44" s="17" t="s">
        <v>620</v>
      </c>
      <c r="C44" s="17">
        <v>5573405</v>
      </c>
      <c r="D44" s="22" t="s">
        <v>621</v>
      </c>
      <c r="E44" s="17">
        <v>-1.52449213849267</v>
      </c>
      <c r="F44" s="17">
        <v>6.9425094388984496E-4</v>
      </c>
      <c r="G44" s="17">
        <v>3.6531722962073001E-3</v>
      </c>
      <c r="H44" s="17" t="s">
        <v>28</v>
      </c>
      <c r="I44" s="17" t="s">
        <v>622</v>
      </c>
    </row>
    <row r="45" spans="1:9" x14ac:dyDescent="0.2">
      <c r="A45" s="17">
        <v>308</v>
      </c>
      <c r="B45" s="17" t="s">
        <v>624</v>
      </c>
      <c r="C45" s="17">
        <v>5579021</v>
      </c>
      <c r="D45" s="17" t="s">
        <v>625</v>
      </c>
      <c r="E45" s="17">
        <v>-1.5174579447702099</v>
      </c>
      <c r="F45" s="18">
        <v>3.0937209164653398E-15</v>
      </c>
      <c r="G45" s="18">
        <v>2.3714125390784002E-13</v>
      </c>
      <c r="H45" s="17" t="s">
        <v>28</v>
      </c>
      <c r="I45" s="17" t="s">
        <v>558</v>
      </c>
    </row>
    <row r="46" spans="1:9" x14ac:dyDescent="0.2">
      <c r="A46" s="17">
        <v>317</v>
      </c>
      <c r="B46" s="17" t="s">
        <v>641</v>
      </c>
      <c r="C46" s="17">
        <v>5565453</v>
      </c>
      <c r="D46" s="17" t="s">
        <v>642</v>
      </c>
      <c r="E46" s="17">
        <v>-1.4751923609562001</v>
      </c>
      <c r="F46" s="18">
        <v>2.2075680321752201E-25</v>
      </c>
      <c r="G46" s="18">
        <v>4.7036165648262202E-23</v>
      </c>
      <c r="H46" s="17" t="s">
        <v>28</v>
      </c>
      <c r="I46" s="17" t="s">
        <v>643</v>
      </c>
    </row>
    <row r="47" spans="1:9" x14ac:dyDescent="0.2">
      <c r="A47" s="17">
        <v>318</v>
      </c>
      <c r="B47" s="17" t="s">
        <v>644</v>
      </c>
      <c r="C47" s="17">
        <v>5573026</v>
      </c>
      <c r="D47" s="17" t="s">
        <v>436</v>
      </c>
      <c r="E47" s="17">
        <v>-1.47350034438288</v>
      </c>
      <c r="F47" s="17">
        <v>2.3973778475857798E-3</v>
      </c>
      <c r="G47" s="17">
        <v>1.00996772526812E-2</v>
      </c>
      <c r="H47" s="17" t="s">
        <v>28</v>
      </c>
      <c r="I47" s="17" t="s">
        <v>437</v>
      </c>
    </row>
    <row r="48" spans="1:9" x14ac:dyDescent="0.2">
      <c r="A48" s="17">
        <v>341</v>
      </c>
      <c r="B48" s="17" t="s">
        <v>690</v>
      </c>
      <c r="C48" s="17">
        <v>5569239</v>
      </c>
      <c r="D48" s="17" t="s">
        <v>691</v>
      </c>
      <c r="E48" s="17">
        <v>-1.36498910757812</v>
      </c>
      <c r="F48" s="18">
        <v>3.15639976250717E-12</v>
      </c>
      <c r="G48" s="18">
        <v>1.4861086672089001E-10</v>
      </c>
      <c r="H48" s="17" t="s">
        <v>28</v>
      </c>
      <c r="I48" s="17" t="s">
        <v>692</v>
      </c>
    </row>
    <row r="49" spans="1:9" x14ac:dyDescent="0.2">
      <c r="A49" s="17">
        <v>352</v>
      </c>
      <c r="B49" s="17" t="s">
        <v>714</v>
      </c>
      <c r="C49" s="17">
        <v>23687722</v>
      </c>
      <c r="D49" s="17" t="s">
        <v>715</v>
      </c>
      <c r="E49" s="17">
        <v>-1.330650853271</v>
      </c>
      <c r="F49" s="18">
        <v>6.8737539125204306E-8</v>
      </c>
      <c r="G49" s="18">
        <v>1.34804930474718E-6</v>
      </c>
      <c r="H49" s="17" t="s">
        <v>28</v>
      </c>
      <c r="I49" s="17" t="s">
        <v>526</v>
      </c>
    </row>
    <row r="50" spans="1:9" x14ac:dyDescent="0.2">
      <c r="A50" s="17">
        <v>358</v>
      </c>
      <c r="B50" s="17" t="s">
        <v>725</v>
      </c>
      <c r="C50" s="17">
        <v>5567316</v>
      </c>
      <c r="D50" s="17" t="s">
        <v>726</v>
      </c>
      <c r="E50" s="17">
        <v>-1.31780923325781</v>
      </c>
      <c r="F50" s="18">
        <v>2.3579944623892899E-8</v>
      </c>
      <c r="G50" s="18">
        <v>5.2831027003277697E-7</v>
      </c>
      <c r="H50" s="17" t="s">
        <v>28</v>
      </c>
      <c r="I50" s="17" t="s">
        <v>727</v>
      </c>
    </row>
    <row r="51" spans="1:9" x14ac:dyDescent="0.2">
      <c r="A51" s="17">
        <v>365</v>
      </c>
      <c r="B51" s="17" t="s">
        <v>739</v>
      </c>
      <c r="C51" s="17">
        <v>5564950</v>
      </c>
      <c r="D51" s="17" t="s">
        <v>740</v>
      </c>
      <c r="E51" s="17">
        <v>-1.29440284540251</v>
      </c>
      <c r="F51" s="18">
        <v>4.9457185332763001E-8</v>
      </c>
      <c r="G51" s="18">
        <v>1.0125835127331701E-6</v>
      </c>
      <c r="H51" s="17" t="s">
        <v>28</v>
      </c>
      <c r="I51" s="17" t="s">
        <v>741</v>
      </c>
    </row>
    <row r="52" spans="1:9" x14ac:dyDescent="0.2">
      <c r="A52" s="17">
        <v>367</v>
      </c>
      <c r="B52" s="17" t="s">
        <v>744</v>
      </c>
      <c r="C52" s="17">
        <v>5579813</v>
      </c>
      <c r="D52" s="17" t="s">
        <v>745</v>
      </c>
      <c r="E52" s="17">
        <v>-1.29241743849775</v>
      </c>
      <c r="F52" s="18">
        <v>8.3187542825859205E-6</v>
      </c>
      <c r="G52" s="18">
        <v>8.9000051137351103E-5</v>
      </c>
      <c r="H52" s="17" t="s">
        <v>28</v>
      </c>
      <c r="I52" s="17" t="s">
        <v>475</v>
      </c>
    </row>
    <row r="53" spans="1:9" x14ac:dyDescent="0.2">
      <c r="A53" s="17">
        <v>372</v>
      </c>
      <c r="B53" s="17" t="s">
        <v>756</v>
      </c>
      <c r="C53" s="17">
        <v>5573680</v>
      </c>
      <c r="D53" s="17" t="s">
        <v>757</v>
      </c>
      <c r="E53" s="17">
        <v>-1.2856922740255099</v>
      </c>
      <c r="F53" s="17">
        <v>3.0755351446111398E-3</v>
      </c>
      <c r="G53" s="17">
        <v>1.24077510599829E-2</v>
      </c>
      <c r="H53" s="17" t="s">
        <v>28</v>
      </c>
      <c r="I53" s="17" t="s">
        <v>526</v>
      </c>
    </row>
    <row r="54" spans="1:9" x14ac:dyDescent="0.2">
      <c r="A54" s="17">
        <v>377</v>
      </c>
      <c r="B54" s="17" t="s">
        <v>764</v>
      </c>
      <c r="C54" s="17">
        <v>5573033</v>
      </c>
      <c r="D54" s="17" t="s">
        <v>765</v>
      </c>
      <c r="E54" s="17">
        <v>-1.2659617957404099</v>
      </c>
      <c r="F54" s="18">
        <v>1.5474176356777699E-13</v>
      </c>
      <c r="G54" s="18">
        <v>9.0477149293513E-12</v>
      </c>
      <c r="H54" s="17" t="s">
        <v>28</v>
      </c>
      <c r="I54" s="17" t="s">
        <v>766</v>
      </c>
    </row>
    <row r="55" spans="1:9" x14ac:dyDescent="0.2">
      <c r="A55" s="17">
        <v>378</v>
      </c>
      <c r="B55" s="17" t="s">
        <v>767</v>
      </c>
      <c r="C55" s="17">
        <v>5576634</v>
      </c>
      <c r="D55" s="17" t="s">
        <v>768</v>
      </c>
      <c r="E55" s="17">
        <v>-1.2659223064065901</v>
      </c>
      <c r="F55" s="17">
        <v>9.7477714496579503E-4</v>
      </c>
      <c r="G55" s="17">
        <v>4.8023898564192201E-3</v>
      </c>
      <c r="H55" s="17" t="s">
        <v>28</v>
      </c>
      <c r="I55" s="17" t="s">
        <v>611</v>
      </c>
    </row>
    <row r="56" spans="1:9" x14ac:dyDescent="0.2">
      <c r="A56" s="17">
        <v>382</v>
      </c>
      <c r="B56" s="17" t="s">
        <v>775</v>
      </c>
      <c r="C56" s="17">
        <v>5578555</v>
      </c>
      <c r="D56" s="17" t="s">
        <v>776</v>
      </c>
      <c r="E56" s="17">
        <v>-1.2575263641280601</v>
      </c>
      <c r="F56" s="17">
        <v>5.4624775300000199E-3</v>
      </c>
      <c r="G56" s="17">
        <v>1.9726746633045199E-2</v>
      </c>
      <c r="H56" s="17" t="s">
        <v>28</v>
      </c>
      <c r="I56" s="17" t="s">
        <v>777</v>
      </c>
    </row>
    <row r="57" spans="1:9" x14ac:dyDescent="0.2">
      <c r="A57" s="17">
        <v>384</v>
      </c>
      <c r="B57" s="17" t="s">
        <v>779</v>
      </c>
      <c r="C57" s="17">
        <v>5568828</v>
      </c>
      <c r="D57" s="17" t="s">
        <v>780</v>
      </c>
      <c r="E57" s="17">
        <v>-1.2518294608360701</v>
      </c>
      <c r="F57" s="18">
        <v>3.60838995962412E-8</v>
      </c>
      <c r="G57" s="18">
        <v>7.6494216159249396E-7</v>
      </c>
      <c r="H57" s="17" t="s">
        <v>28</v>
      </c>
      <c r="I57" s="17" t="s">
        <v>781</v>
      </c>
    </row>
    <row r="58" spans="1:9" x14ac:dyDescent="0.2">
      <c r="A58" s="17">
        <v>259</v>
      </c>
      <c r="B58" s="17" t="s">
        <v>517</v>
      </c>
      <c r="C58" s="17">
        <v>5578933</v>
      </c>
      <c r="D58" s="17" t="s">
        <v>518</v>
      </c>
      <c r="E58" s="17">
        <v>-1.8689752983482</v>
      </c>
      <c r="F58" s="17">
        <v>1.9603496138746201E-3</v>
      </c>
      <c r="G58" s="17">
        <v>8.5360426034007102E-3</v>
      </c>
      <c r="H58" s="17" t="s">
        <v>519</v>
      </c>
      <c r="I58" s="17" t="s">
        <v>520</v>
      </c>
    </row>
    <row r="59" spans="1:9" x14ac:dyDescent="0.2">
      <c r="A59" s="17">
        <v>274</v>
      </c>
      <c r="B59" s="17" t="s">
        <v>553</v>
      </c>
      <c r="C59" s="17">
        <v>5567149</v>
      </c>
      <c r="D59" s="17" t="s">
        <v>554</v>
      </c>
      <c r="E59" s="17">
        <v>-1.71552125704814</v>
      </c>
      <c r="F59" s="17">
        <v>4.5307364953423799E-4</v>
      </c>
      <c r="G59" s="17">
        <v>2.5517871184117E-3</v>
      </c>
      <c r="H59" s="17" t="s">
        <v>519</v>
      </c>
      <c r="I59" s="17" t="s">
        <v>555</v>
      </c>
    </row>
    <row r="60" spans="1:9" x14ac:dyDescent="0.2">
      <c r="A60" s="17">
        <v>296</v>
      </c>
      <c r="B60" s="17" t="s">
        <v>599</v>
      </c>
      <c r="C60" s="17">
        <v>5572020</v>
      </c>
      <c r="D60" s="17" t="s">
        <v>600</v>
      </c>
      <c r="E60" s="17">
        <v>-1.5858001172280001</v>
      </c>
      <c r="F60" s="18">
        <v>1.9175784188789701E-8</v>
      </c>
      <c r="G60" s="18">
        <v>4.3908703649776901E-7</v>
      </c>
      <c r="H60" s="17" t="s">
        <v>519</v>
      </c>
      <c r="I60" s="17" t="s">
        <v>601</v>
      </c>
    </row>
    <row r="61" spans="1:9" x14ac:dyDescent="0.2">
      <c r="A61" s="17">
        <v>312</v>
      </c>
      <c r="B61" s="17" t="s">
        <v>629</v>
      </c>
      <c r="C61" s="17">
        <v>5573926</v>
      </c>
      <c r="D61" s="17" t="s">
        <v>630</v>
      </c>
      <c r="E61" s="17">
        <v>-1.4949235122891</v>
      </c>
      <c r="F61" s="18">
        <v>9.5820948375033205E-7</v>
      </c>
      <c r="G61" s="18">
        <v>1.3750743630394299E-5</v>
      </c>
      <c r="H61" s="17" t="s">
        <v>519</v>
      </c>
      <c r="I61" s="17" t="s">
        <v>631</v>
      </c>
    </row>
    <row r="62" spans="1:9" x14ac:dyDescent="0.2">
      <c r="A62" s="17">
        <v>313</v>
      </c>
      <c r="B62" s="17" t="s">
        <v>632</v>
      </c>
      <c r="C62" s="17">
        <v>5567749</v>
      </c>
      <c r="D62" s="17" t="s">
        <v>633</v>
      </c>
      <c r="E62" s="17">
        <v>-1.4857012836866299</v>
      </c>
      <c r="F62" s="18">
        <v>4.1907723243794399E-9</v>
      </c>
      <c r="G62" s="18">
        <v>1.1208978487186E-7</v>
      </c>
      <c r="H62" s="17" t="s">
        <v>519</v>
      </c>
      <c r="I62" s="17" t="s">
        <v>555</v>
      </c>
    </row>
    <row r="63" spans="1:9" x14ac:dyDescent="0.2">
      <c r="A63" s="17">
        <v>314</v>
      </c>
      <c r="B63" s="17" t="s">
        <v>634</v>
      </c>
      <c r="C63" s="17">
        <v>5565631</v>
      </c>
      <c r="D63" s="17" t="s">
        <v>635</v>
      </c>
      <c r="E63" s="17">
        <v>-1.4848197219294801</v>
      </c>
      <c r="F63" s="18">
        <v>1.7193203476471699E-10</v>
      </c>
      <c r="G63" s="18">
        <v>6.1930017450637899E-9</v>
      </c>
      <c r="H63" s="17" t="s">
        <v>519</v>
      </c>
      <c r="I63" s="17" t="s">
        <v>636</v>
      </c>
    </row>
    <row r="64" spans="1:9" x14ac:dyDescent="0.2">
      <c r="A64" s="17">
        <v>325</v>
      </c>
      <c r="B64" s="17" t="s">
        <v>655</v>
      </c>
      <c r="C64" s="17">
        <v>110677777</v>
      </c>
      <c r="D64" s="17" t="s">
        <v>656</v>
      </c>
      <c r="E64" s="17">
        <v>-1.4580139108986201</v>
      </c>
      <c r="F64" s="18">
        <v>2.2182118253734801E-14</v>
      </c>
      <c r="G64" s="18">
        <v>1.4992011213317199E-12</v>
      </c>
      <c r="H64" s="17" t="s">
        <v>519</v>
      </c>
      <c r="I64" s="17" t="s">
        <v>555</v>
      </c>
    </row>
    <row r="65" spans="1:9" x14ac:dyDescent="0.2">
      <c r="A65" s="17">
        <v>371</v>
      </c>
      <c r="B65" s="17" t="s">
        <v>753</v>
      </c>
      <c r="C65" s="17">
        <v>5563772</v>
      </c>
      <c r="D65" s="17" t="s">
        <v>754</v>
      </c>
      <c r="E65" s="17">
        <v>-1.2884124616124299</v>
      </c>
      <c r="F65" s="18">
        <v>3.4166055261515502E-21</v>
      </c>
      <c r="G65" s="18">
        <v>5.3687685086563899E-19</v>
      </c>
      <c r="H65" s="17" t="s">
        <v>519</v>
      </c>
      <c r="I65" s="17" t="s">
        <v>755</v>
      </c>
    </row>
    <row r="66" spans="1:9" x14ac:dyDescent="0.2">
      <c r="A66" s="17">
        <v>195</v>
      </c>
      <c r="B66" s="17" t="s">
        <v>388</v>
      </c>
      <c r="C66" s="17">
        <v>110678848</v>
      </c>
      <c r="D66" s="17" t="s">
        <v>6</v>
      </c>
      <c r="E66" s="17">
        <v>-7.1373657852940298</v>
      </c>
      <c r="F66" s="18">
        <v>2.23590015215801E-7</v>
      </c>
      <c r="G66" s="18">
        <v>3.8345840126573396E-6</v>
      </c>
      <c r="H66" s="17" t="s">
        <v>6</v>
      </c>
      <c r="I66" s="17" t="s">
        <v>17</v>
      </c>
    </row>
    <row r="67" spans="1:9" x14ac:dyDescent="0.2">
      <c r="A67" s="17">
        <v>196</v>
      </c>
      <c r="B67" s="17" t="s">
        <v>389</v>
      </c>
      <c r="C67" s="17">
        <v>110679415</v>
      </c>
      <c r="D67" s="17" t="s">
        <v>6</v>
      </c>
      <c r="E67" s="17">
        <v>-6.5699235271059901</v>
      </c>
      <c r="F67" s="18">
        <v>5.1969967747240098E-6</v>
      </c>
      <c r="G67" s="18">
        <v>5.9772595109840302E-5</v>
      </c>
      <c r="H67" s="17" t="s">
        <v>6</v>
      </c>
      <c r="I67" s="17" t="s">
        <v>17</v>
      </c>
    </row>
    <row r="68" spans="1:9" x14ac:dyDescent="0.2">
      <c r="A68" s="17">
        <v>197</v>
      </c>
      <c r="B68" s="17" t="s">
        <v>390</v>
      </c>
      <c r="C68" s="17">
        <v>110676602</v>
      </c>
      <c r="D68" s="17" t="s">
        <v>6</v>
      </c>
      <c r="E68" s="17">
        <v>-6.1948897472994204</v>
      </c>
      <c r="F68" s="18">
        <v>2.9020621438895799E-12</v>
      </c>
      <c r="G68" s="18">
        <v>1.3818872428346901E-10</v>
      </c>
      <c r="H68" s="17" t="s">
        <v>6</v>
      </c>
      <c r="I68" s="17" t="s">
        <v>17</v>
      </c>
    </row>
    <row r="69" spans="1:9" x14ac:dyDescent="0.2">
      <c r="A69" s="17">
        <v>198</v>
      </c>
      <c r="B69" s="17" t="s">
        <v>391</v>
      </c>
      <c r="C69" s="17">
        <v>110679347</v>
      </c>
      <c r="D69" s="17" t="s">
        <v>6</v>
      </c>
      <c r="E69" s="17">
        <v>-5.7930230614029599</v>
      </c>
      <c r="F69" s="17">
        <v>8.9102793596311503E-4</v>
      </c>
      <c r="G69" s="17">
        <v>4.4590414741211499E-3</v>
      </c>
      <c r="H69" s="17" t="s">
        <v>6</v>
      </c>
      <c r="I69" s="17" t="s">
        <v>17</v>
      </c>
    </row>
    <row r="70" spans="1:9" x14ac:dyDescent="0.2">
      <c r="A70" s="17">
        <v>199</v>
      </c>
      <c r="B70" s="17" t="s">
        <v>392</v>
      </c>
      <c r="C70" s="17">
        <v>110680626</v>
      </c>
      <c r="D70" s="17" t="s">
        <v>6</v>
      </c>
      <c r="E70" s="17">
        <v>-5.5682034270389398</v>
      </c>
      <c r="F70" s="17">
        <v>1.1615584960536201E-3</v>
      </c>
      <c r="G70" s="17">
        <v>5.5554882074801103E-3</v>
      </c>
      <c r="H70" s="17" t="s">
        <v>6</v>
      </c>
      <c r="I70" s="17" t="s">
        <v>17</v>
      </c>
    </row>
    <row r="71" spans="1:9" x14ac:dyDescent="0.2">
      <c r="A71" s="17">
        <v>206</v>
      </c>
      <c r="B71" s="17" t="s">
        <v>411</v>
      </c>
      <c r="C71" s="17">
        <v>110678374</v>
      </c>
      <c r="D71" s="17" t="s">
        <v>6</v>
      </c>
      <c r="E71" s="17">
        <v>-3.8421717772164499</v>
      </c>
      <c r="F71" s="17">
        <v>7.1956215337463502E-3</v>
      </c>
      <c r="G71" s="17">
        <v>2.47757212546495E-2</v>
      </c>
      <c r="H71" s="17" t="s">
        <v>6</v>
      </c>
      <c r="I71" s="17" t="s">
        <v>17</v>
      </c>
    </row>
    <row r="72" spans="1:9" x14ac:dyDescent="0.2">
      <c r="A72" s="17">
        <v>207</v>
      </c>
      <c r="B72" s="17" t="s">
        <v>412</v>
      </c>
      <c r="C72" s="17">
        <v>110674536</v>
      </c>
      <c r="D72" s="17" t="s">
        <v>6</v>
      </c>
      <c r="E72" s="17">
        <v>-3.6004924318480498</v>
      </c>
      <c r="F72" s="17">
        <v>8.0971041207301593E-3</v>
      </c>
      <c r="G72" s="17">
        <v>2.7180246255569598E-2</v>
      </c>
      <c r="H72" s="17" t="s">
        <v>6</v>
      </c>
      <c r="I72" s="17" t="s">
        <v>17</v>
      </c>
    </row>
    <row r="73" spans="1:9" x14ac:dyDescent="0.2">
      <c r="A73" s="17">
        <v>210</v>
      </c>
      <c r="B73" s="17" t="s">
        <v>419</v>
      </c>
      <c r="C73" s="17">
        <v>5572912</v>
      </c>
      <c r="D73" s="17" t="s">
        <v>6</v>
      </c>
      <c r="E73" s="17">
        <v>-3.4109900401001099</v>
      </c>
      <c r="F73" s="17">
        <v>8.2165554629969207E-3</v>
      </c>
      <c r="G73" s="17">
        <v>2.74854493681039E-2</v>
      </c>
      <c r="H73" s="17" t="s">
        <v>6</v>
      </c>
      <c r="I73" s="17" t="s">
        <v>17</v>
      </c>
    </row>
    <row r="74" spans="1:9" x14ac:dyDescent="0.2">
      <c r="A74" s="17">
        <v>212</v>
      </c>
      <c r="B74" s="17" t="s">
        <v>423</v>
      </c>
      <c r="C74" s="17">
        <v>110678892</v>
      </c>
      <c r="D74" s="17" t="s">
        <v>6</v>
      </c>
      <c r="E74" s="17">
        <v>-3.32464852851257</v>
      </c>
      <c r="F74" s="17">
        <v>1.51782928581395E-2</v>
      </c>
      <c r="G74" s="17">
        <v>4.5376056960682802E-2</v>
      </c>
      <c r="H74" s="17" t="s">
        <v>6</v>
      </c>
      <c r="I74" s="17" t="s">
        <v>17</v>
      </c>
    </row>
    <row r="75" spans="1:9" x14ac:dyDescent="0.2">
      <c r="A75" s="17">
        <v>215</v>
      </c>
      <c r="B75" s="17" t="s">
        <v>428</v>
      </c>
      <c r="C75" s="17">
        <v>110675559</v>
      </c>
      <c r="D75" s="17" t="s">
        <v>6</v>
      </c>
      <c r="E75" s="17">
        <v>-3.0865254854393198</v>
      </c>
      <c r="F75" s="18">
        <v>2.8445002164801199E-6</v>
      </c>
      <c r="G75" s="18">
        <v>3.5334201799774398E-5</v>
      </c>
      <c r="H75" s="17" t="s">
        <v>6</v>
      </c>
      <c r="I75" s="17" t="s">
        <v>17</v>
      </c>
    </row>
    <row r="76" spans="1:9" x14ac:dyDescent="0.2">
      <c r="A76" s="17">
        <v>217</v>
      </c>
      <c r="B76" s="17" t="s">
        <v>431</v>
      </c>
      <c r="C76" s="17">
        <v>110679070</v>
      </c>
      <c r="D76" s="17" t="s">
        <v>6</v>
      </c>
      <c r="E76" s="17">
        <v>-2.77457461814793</v>
      </c>
      <c r="F76" s="17">
        <v>7.6360635446500302E-3</v>
      </c>
      <c r="G76" s="17">
        <v>2.5948455500613501E-2</v>
      </c>
      <c r="H76" s="17" t="s">
        <v>6</v>
      </c>
      <c r="I76" s="17" t="s">
        <v>17</v>
      </c>
    </row>
    <row r="77" spans="1:9" x14ac:dyDescent="0.2">
      <c r="A77" s="17">
        <v>219</v>
      </c>
      <c r="B77" s="17" t="s">
        <v>434</v>
      </c>
      <c r="C77" s="17">
        <v>110675346</v>
      </c>
      <c r="D77" s="17" t="s">
        <v>6</v>
      </c>
      <c r="E77" s="17">
        <v>-2.6795968527050702</v>
      </c>
      <c r="F77" s="17">
        <v>1.08612886350075E-2</v>
      </c>
      <c r="G77" s="17">
        <v>3.4610205178879298E-2</v>
      </c>
      <c r="H77" s="17" t="s">
        <v>6</v>
      </c>
      <c r="I77" s="17" t="s">
        <v>17</v>
      </c>
    </row>
    <row r="78" spans="1:9" x14ac:dyDescent="0.2">
      <c r="A78" s="17">
        <v>221</v>
      </c>
      <c r="B78" s="17" t="s">
        <v>98</v>
      </c>
      <c r="C78" s="17">
        <v>110679164</v>
      </c>
      <c r="D78" s="17" t="s">
        <v>6</v>
      </c>
      <c r="E78" s="17">
        <v>-2.6251398562766499</v>
      </c>
      <c r="F78" s="17">
        <v>2.1437954918949202E-3</v>
      </c>
      <c r="G78" s="17">
        <v>9.1821646094075206E-3</v>
      </c>
      <c r="H78" s="17" t="s">
        <v>6</v>
      </c>
      <c r="I78" s="17" t="s">
        <v>17</v>
      </c>
    </row>
    <row r="79" spans="1:9" x14ac:dyDescent="0.2">
      <c r="A79" s="17">
        <v>225</v>
      </c>
      <c r="B79" s="17" t="s">
        <v>56</v>
      </c>
      <c r="C79" s="17">
        <v>110678345</v>
      </c>
      <c r="D79" s="17" t="s">
        <v>6</v>
      </c>
      <c r="E79" s="17">
        <v>-2.3932584166008999</v>
      </c>
      <c r="F79" s="17">
        <v>3.9940594438506302E-3</v>
      </c>
      <c r="G79" s="17">
        <v>1.5335773142530901E-2</v>
      </c>
      <c r="H79" s="17" t="s">
        <v>6</v>
      </c>
      <c r="I79" s="17" t="s">
        <v>17</v>
      </c>
    </row>
    <row r="80" spans="1:9" x14ac:dyDescent="0.2">
      <c r="A80" s="17">
        <v>248</v>
      </c>
      <c r="B80" s="17" t="s">
        <v>496</v>
      </c>
      <c r="C80" s="17">
        <v>5568045</v>
      </c>
      <c r="D80" s="17" t="s">
        <v>6</v>
      </c>
      <c r="E80" s="17">
        <v>-2.0092597638313299</v>
      </c>
      <c r="F80" s="18">
        <v>7.5076058509960795E-13</v>
      </c>
      <c r="G80" s="18">
        <v>3.8679554570849099E-11</v>
      </c>
      <c r="H80" s="17" t="s">
        <v>6</v>
      </c>
      <c r="I80" s="17" t="s">
        <v>17</v>
      </c>
    </row>
    <row r="81" spans="1:9" x14ac:dyDescent="0.2">
      <c r="A81" s="17">
        <v>253</v>
      </c>
      <c r="B81" s="17" t="s">
        <v>507</v>
      </c>
      <c r="C81" s="17">
        <v>5577670</v>
      </c>
      <c r="D81" s="17" t="s">
        <v>6</v>
      </c>
      <c r="E81" s="17">
        <v>-1.91757804789214</v>
      </c>
      <c r="F81" s="18">
        <v>9.0535432455795796E-6</v>
      </c>
      <c r="G81" s="18">
        <v>9.5640413563177206E-5</v>
      </c>
      <c r="H81" s="17" t="s">
        <v>6</v>
      </c>
      <c r="I81" s="17" t="s">
        <v>17</v>
      </c>
    </row>
    <row r="82" spans="1:9" x14ac:dyDescent="0.2">
      <c r="A82" s="17">
        <v>256</v>
      </c>
      <c r="B82" s="17" t="s">
        <v>92</v>
      </c>
      <c r="C82" s="17">
        <v>110676043</v>
      </c>
      <c r="D82" s="17" t="s">
        <v>6</v>
      </c>
      <c r="E82" s="17">
        <v>-1.90321532985676</v>
      </c>
      <c r="F82" s="17">
        <v>1.7158375304486E-3</v>
      </c>
      <c r="G82" s="17">
        <v>7.65157630197566E-3</v>
      </c>
      <c r="H82" s="17" t="s">
        <v>6</v>
      </c>
      <c r="I82" s="17" t="s">
        <v>17</v>
      </c>
    </row>
    <row r="83" spans="1:9" x14ac:dyDescent="0.2">
      <c r="A83" s="17">
        <v>307</v>
      </c>
      <c r="B83" s="17" t="s">
        <v>623</v>
      </c>
      <c r="C83" s="17">
        <v>110678653</v>
      </c>
      <c r="D83" s="17" t="s">
        <v>6</v>
      </c>
      <c r="E83" s="17">
        <v>-1.52403422056766</v>
      </c>
      <c r="F83" s="17">
        <v>6.2133914136139404E-3</v>
      </c>
      <c r="G83" s="17">
        <v>2.19838287251733E-2</v>
      </c>
      <c r="H83" s="17" t="s">
        <v>6</v>
      </c>
      <c r="I83" s="17" t="s">
        <v>17</v>
      </c>
    </row>
    <row r="84" spans="1:9" x14ac:dyDescent="0.2">
      <c r="A84" s="17">
        <v>316</v>
      </c>
      <c r="B84" s="17" t="s">
        <v>640</v>
      </c>
      <c r="C84" s="17">
        <v>110679079</v>
      </c>
      <c r="D84" s="17" t="s">
        <v>6</v>
      </c>
      <c r="E84" s="17">
        <v>-1.4801173774827501</v>
      </c>
      <c r="F84" s="17">
        <v>3.9356390163755601E-3</v>
      </c>
      <c r="G84" s="17">
        <v>1.51484746095705E-2</v>
      </c>
      <c r="H84" s="17" t="s">
        <v>6</v>
      </c>
      <c r="I84" s="17" t="s">
        <v>17</v>
      </c>
    </row>
    <row r="85" spans="1:9" x14ac:dyDescent="0.2">
      <c r="A85" s="17">
        <v>327</v>
      </c>
      <c r="B85" s="17" t="s">
        <v>659</v>
      </c>
      <c r="C85" s="17">
        <v>110676442</v>
      </c>
      <c r="D85" s="17" t="s">
        <v>6</v>
      </c>
      <c r="E85" s="17">
        <v>-1.44015633885668</v>
      </c>
      <c r="F85" s="17">
        <v>9.9167113827724205E-4</v>
      </c>
      <c r="G85" s="17">
        <v>4.8678387450894001E-3</v>
      </c>
      <c r="H85" s="17" t="s">
        <v>6</v>
      </c>
      <c r="I85" s="17" t="s">
        <v>17</v>
      </c>
    </row>
    <row r="86" spans="1:9" x14ac:dyDescent="0.2">
      <c r="A86" s="17">
        <v>330</v>
      </c>
      <c r="B86" s="17" t="s">
        <v>665</v>
      </c>
      <c r="C86" s="17">
        <v>110676631</v>
      </c>
      <c r="D86" s="17" t="s">
        <v>6</v>
      </c>
      <c r="E86" s="17">
        <v>-1.42597342900154</v>
      </c>
      <c r="F86" s="17">
        <v>1.1075709660760999E-2</v>
      </c>
      <c r="G86" s="17">
        <v>3.5142035877189802E-2</v>
      </c>
      <c r="H86" s="17" t="s">
        <v>6</v>
      </c>
      <c r="I86" s="17" t="s">
        <v>17</v>
      </c>
    </row>
    <row r="87" spans="1:9" x14ac:dyDescent="0.2">
      <c r="A87" s="17">
        <v>353</v>
      </c>
      <c r="B87" s="17" t="s">
        <v>716</v>
      </c>
      <c r="C87" s="17">
        <v>5574756</v>
      </c>
      <c r="D87" s="17" t="s">
        <v>6</v>
      </c>
      <c r="E87" s="17">
        <v>-1.3304584822762699</v>
      </c>
      <c r="F87" s="18">
        <v>4.5452884778958599E-7</v>
      </c>
      <c r="G87" s="18">
        <v>7.1692373219107799E-6</v>
      </c>
      <c r="H87" s="17" t="s">
        <v>6</v>
      </c>
      <c r="I87" s="17" t="s">
        <v>17</v>
      </c>
    </row>
    <row r="88" spans="1:9" x14ac:dyDescent="0.2">
      <c r="A88" s="17">
        <v>356</v>
      </c>
      <c r="B88" s="17" t="s">
        <v>722</v>
      </c>
      <c r="C88" s="17">
        <v>110676150</v>
      </c>
      <c r="D88" s="17" t="s">
        <v>6</v>
      </c>
      <c r="E88" s="17">
        <v>-1.32247046118839</v>
      </c>
      <c r="F88" s="18">
        <v>5.0376320938796999E-8</v>
      </c>
      <c r="G88" s="18">
        <v>1.02472610116767E-6</v>
      </c>
      <c r="H88" s="17" t="s">
        <v>6</v>
      </c>
      <c r="I88" s="17" t="s">
        <v>17</v>
      </c>
    </row>
    <row r="89" spans="1:9" x14ac:dyDescent="0.2">
      <c r="A89" s="17">
        <v>369</v>
      </c>
      <c r="B89" s="17" t="s">
        <v>749</v>
      </c>
      <c r="C89" s="17">
        <v>110674390</v>
      </c>
      <c r="D89" s="17" t="s">
        <v>6</v>
      </c>
      <c r="E89" s="17">
        <v>-1.28952125156292</v>
      </c>
      <c r="F89" s="17">
        <v>1.0922526568732901E-3</v>
      </c>
      <c r="G89" s="17">
        <v>5.2769823787679002E-3</v>
      </c>
      <c r="H89" s="17" t="s">
        <v>6</v>
      </c>
      <c r="I89" s="17" t="s">
        <v>17</v>
      </c>
    </row>
    <row r="90" spans="1:9" x14ac:dyDescent="0.2">
      <c r="A90" s="17">
        <v>211</v>
      </c>
      <c r="B90" s="17" t="s">
        <v>420</v>
      </c>
      <c r="C90" s="17">
        <v>5570888</v>
      </c>
      <c r="D90" s="17" t="s">
        <v>421</v>
      </c>
      <c r="E90" s="17">
        <v>-3.34394284356949</v>
      </c>
      <c r="F90" s="17">
        <v>8.8451728020617799E-3</v>
      </c>
      <c r="G90" s="17">
        <v>2.9123275876039401E-2</v>
      </c>
      <c r="H90" s="17" t="s">
        <v>22</v>
      </c>
      <c r="I90" s="17" t="s">
        <v>422</v>
      </c>
    </row>
    <row r="91" spans="1:9" x14ac:dyDescent="0.2">
      <c r="A91" s="17">
        <v>233</v>
      </c>
      <c r="B91" s="17" t="s">
        <v>463</v>
      </c>
      <c r="C91" s="17">
        <v>5571811</v>
      </c>
      <c r="D91" s="17" t="s">
        <v>464</v>
      </c>
      <c r="E91" s="17">
        <v>-2.2375308907235998</v>
      </c>
      <c r="F91" s="17">
        <v>3.8422457186216598E-3</v>
      </c>
      <c r="G91" s="17">
        <v>1.48668563559998E-2</v>
      </c>
      <c r="H91" s="17" t="s">
        <v>22</v>
      </c>
      <c r="I91" s="17" t="s">
        <v>81</v>
      </c>
    </row>
    <row r="92" spans="1:9" x14ac:dyDescent="0.2">
      <c r="A92" s="17">
        <v>234</v>
      </c>
      <c r="B92" s="17" t="s">
        <v>465</v>
      </c>
      <c r="C92" s="17">
        <v>23687471</v>
      </c>
      <c r="D92" s="17" t="s">
        <v>466</v>
      </c>
      <c r="E92" s="17">
        <v>-2.2220259354577698</v>
      </c>
      <c r="F92" s="17">
        <v>6.4609211214982799E-3</v>
      </c>
      <c r="G92" s="17">
        <v>2.2706245294479999E-2</v>
      </c>
      <c r="H92" s="17" t="s">
        <v>22</v>
      </c>
      <c r="I92" s="17" t="s">
        <v>81</v>
      </c>
    </row>
    <row r="93" spans="1:9" x14ac:dyDescent="0.2">
      <c r="A93" s="17">
        <v>237</v>
      </c>
      <c r="B93" s="17" t="s">
        <v>470</v>
      </c>
      <c r="C93" s="17">
        <v>5574480</v>
      </c>
      <c r="D93" s="17" t="s">
        <v>471</v>
      </c>
      <c r="E93" s="17">
        <v>-2.1600861184311899</v>
      </c>
      <c r="F93" s="17">
        <v>1.03418998510335E-2</v>
      </c>
      <c r="G93" s="17">
        <v>3.3241632070402101E-2</v>
      </c>
      <c r="H93" s="17" t="s">
        <v>22</v>
      </c>
      <c r="I93" s="17" t="s">
        <v>217</v>
      </c>
    </row>
    <row r="94" spans="1:9" x14ac:dyDescent="0.2">
      <c r="A94" s="17">
        <v>242</v>
      </c>
      <c r="B94" s="17" t="s">
        <v>482</v>
      </c>
      <c r="C94" s="17">
        <v>5564193</v>
      </c>
      <c r="D94" s="17" t="s">
        <v>483</v>
      </c>
      <c r="E94" s="17">
        <v>-2.0867332341865699</v>
      </c>
      <c r="F94" s="18">
        <v>5.0758567789138498E-10</v>
      </c>
      <c r="G94" s="18">
        <v>1.6791735675717401E-8</v>
      </c>
      <c r="H94" s="17" t="s">
        <v>22</v>
      </c>
      <c r="I94" s="17" t="s">
        <v>81</v>
      </c>
    </row>
    <row r="95" spans="1:9" x14ac:dyDescent="0.2">
      <c r="A95" s="17">
        <v>243</v>
      </c>
      <c r="B95" s="17" t="s">
        <v>484</v>
      </c>
      <c r="C95" s="17">
        <v>5567150</v>
      </c>
      <c r="D95" s="17" t="s">
        <v>485</v>
      </c>
      <c r="E95" s="17">
        <v>-2.0835545746113202</v>
      </c>
      <c r="F95" s="17">
        <v>7.8283087615217996E-3</v>
      </c>
      <c r="G95" s="17">
        <v>2.6425797379455E-2</v>
      </c>
      <c r="H95" s="17" t="s">
        <v>22</v>
      </c>
      <c r="I95" s="17" t="s">
        <v>81</v>
      </c>
    </row>
    <row r="96" spans="1:9" x14ac:dyDescent="0.2">
      <c r="A96" s="17">
        <v>250</v>
      </c>
      <c r="B96" s="17" t="s">
        <v>499</v>
      </c>
      <c r="C96" s="17">
        <v>5570972</v>
      </c>
      <c r="D96" s="17" t="s">
        <v>500</v>
      </c>
      <c r="E96" s="17">
        <v>-1.9810819534442199</v>
      </c>
      <c r="F96" s="17">
        <v>1.7200550072094701E-3</v>
      </c>
      <c r="G96" s="17">
        <v>7.6649455851223996E-3</v>
      </c>
      <c r="H96" s="17" t="s">
        <v>22</v>
      </c>
      <c r="I96" s="17" t="s">
        <v>81</v>
      </c>
    </row>
    <row r="97" spans="1:10" x14ac:dyDescent="0.2">
      <c r="A97" s="17">
        <v>255</v>
      </c>
      <c r="B97" s="17" t="s">
        <v>510</v>
      </c>
      <c r="C97" s="17">
        <v>5566736</v>
      </c>
      <c r="D97" s="17" t="s">
        <v>511</v>
      </c>
      <c r="E97" s="17">
        <v>-1.90487019915292</v>
      </c>
      <c r="F97" s="17">
        <v>4.7765445082944598E-4</v>
      </c>
      <c r="G97" s="17">
        <v>2.66397253832164E-3</v>
      </c>
      <c r="H97" s="17" t="s">
        <v>22</v>
      </c>
      <c r="I97" s="17" t="s">
        <v>81</v>
      </c>
    </row>
    <row r="98" spans="1:10" x14ac:dyDescent="0.2">
      <c r="A98" s="17">
        <v>270</v>
      </c>
      <c r="B98" s="17" t="s">
        <v>543</v>
      </c>
      <c r="C98" s="17">
        <v>110678050</v>
      </c>
      <c r="D98" s="17" t="s">
        <v>544</v>
      </c>
      <c r="E98" s="17">
        <v>-1.7381344815759401</v>
      </c>
      <c r="F98" s="17">
        <v>1.5404176697311001E-3</v>
      </c>
      <c r="G98" s="17">
        <v>7.0314417306425996E-3</v>
      </c>
      <c r="H98" s="17" t="s">
        <v>22</v>
      </c>
      <c r="I98" s="17" t="s">
        <v>545</v>
      </c>
    </row>
    <row r="99" spans="1:10" x14ac:dyDescent="0.2">
      <c r="A99" s="17">
        <v>273</v>
      </c>
      <c r="B99" s="17" t="s">
        <v>551</v>
      </c>
      <c r="C99" s="17">
        <v>5564699</v>
      </c>
      <c r="D99" s="17" t="s">
        <v>552</v>
      </c>
      <c r="E99" s="17">
        <v>-1.7195873079319099</v>
      </c>
      <c r="F99" s="17">
        <v>7.24439809131732E-3</v>
      </c>
      <c r="G99" s="17">
        <v>2.48926876250984E-2</v>
      </c>
      <c r="H99" s="17" t="s">
        <v>22</v>
      </c>
      <c r="I99" s="17" t="s">
        <v>81</v>
      </c>
      <c r="J99" s="21"/>
    </row>
    <row r="100" spans="1:10" x14ac:dyDescent="0.2">
      <c r="A100" s="17">
        <v>282</v>
      </c>
      <c r="B100" s="17" t="s">
        <v>574</v>
      </c>
      <c r="C100" s="17">
        <v>5565646</v>
      </c>
      <c r="D100" s="17" t="s">
        <v>511</v>
      </c>
      <c r="E100" s="17">
        <v>-1.65300272014881</v>
      </c>
      <c r="F100" s="17">
        <v>1.15890387488428E-3</v>
      </c>
      <c r="G100" s="17">
        <v>5.5457101679368898E-3</v>
      </c>
      <c r="H100" s="17" t="s">
        <v>22</v>
      </c>
      <c r="I100" s="17" t="s">
        <v>81</v>
      </c>
    </row>
    <row r="101" spans="1:10" x14ac:dyDescent="0.2">
      <c r="A101" s="17">
        <v>292</v>
      </c>
      <c r="B101" s="17" t="s">
        <v>590</v>
      </c>
      <c r="C101" s="17">
        <v>5572449</v>
      </c>
      <c r="D101" s="17" t="s">
        <v>591</v>
      </c>
      <c r="E101" s="17">
        <v>-1.6023481142128599</v>
      </c>
      <c r="F101" s="18">
        <v>1.0588411556710599E-9</v>
      </c>
      <c r="G101" s="18">
        <v>3.2307505261992497E-8</v>
      </c>
      <c r="H101" s="17" t="s">
        <v>22</v>
      </c>
      <c r="I101" s="17" t="s">
        <v>139</v>
      </c>
    </row>
    <row r="102" spans="1:10" x14ac:dyDescent="0.2">
      <c r="A102" s="17">
        <v>293</v>
      </c>
      <c r="B102" s="17" t="s">
        <v>592</v>
      </c>
      <c r="C102" s="17">
        <v>5563810</v>
      </c>
      <c r="D102" s="17" t="s">
        <v>593</v>
      </c>
      <c r="E102" s="17">
        <v>-1.60139445199766</v>
      </c>
      <c r="F102" s="17">
        <v>2.2432033088124899E-4</v>
      </c>
      <c r="G102" s="17">
        <v>1.4256475629464999E-3</v>
      </c>
      <c r="H102" s="17" t="s">
        <v>22</v>
      </c>
      <c r="I102" s="17" t="s">
        <v>139</v>
      </c>
    </row>
    <row r="103" spans="1:10" x14ac:dyDescent="0.2">
      <c r="A103" s="17">
        <v>297</v>
      </c>
      <c r="B103" s="17" t="s">
        <v>602</v>
      </c>
      <c r="C103" s="17">
        <v>5577040</v>
      </c>
      <c r="D103" s="17" t="s">
        <v>485</v>
      </c>
      <c r="E103" s="17">
        <v>-1.5785081277059601</v>
      </c>
      <c r="F103" s="17">
        <v>3.27702379986631E-4</v>
      </c>
      <c r="G103" s="17">
        <v>1.9496197912029999E-3</v>
      </c>
      <c r="H103" s="17" t="s">
        <v>22</v>
      </c>
      <c r="I103" s="17" t="s">
        <v>81</v>
      </c>
    </row>
    <row r="104" spans="1:10" x14ac:dyDescent="0.2">
      <c r="A104" s="17">
        <v>323</v>
      </c>
      <c r="B104" s="17" t="s">
        <v>649</v>
      </c>
      <c r="C104" s="17">
        <v>5578528</v>
      </c>
      <c r="D104" s="17" t="s">
        <v>650</v>
      </c>
      <c r="E104" s="17">
        <v>-1.4588663908728601</v>
      </c>
      <c r="F104" s="18">
        <v>4.2639514356350302E-6</v>
      </c>
      <c r="G104" s="18">
        <v>5.0142313842252502E-5</v>
      </c>
      <c r="H104" s="17" t="s">
        <v>22</v>
      </c>
      <c r="I104" s="17" t="s">
        <v>651</v>
      </c>
    </row>
    <row r="105" spans="1:10" x14ac:dyDescent="0.2">
      <c r="A105" s="17">
        <v>329</v>
      </c>
      <c r="B105" s="17" t="s">
        <v>662</v>
      </c>
      <c r="C105" s="17">
        <v>110677009</v>
      </c>
      <c r="D105" s="17" t="s">
        <v>663</v>
      </c>
      <c r="E105" s="17">
        <v>-1.43575366114829</v>
      </c>
      <c r="F105" s="17">
        <v>1.46169601225455E-2</v>
      </c>
      <c r="G105" s="17">
        <v>4.3984446300794802E-2</v>
      </c>
      <c r="H105" s="17" t="s">
        <v>22</v>
      </c>
      <c r="I105" s="17" t="s">
        <v>664</v>
      </c>
    </row>
    <row r="106" spans="1:10" x14ac:dyDescent="0.2">
      <c r="A106" s="17">
        <v>343</v>
      </c>
      <c r="B106" s="17" t="s">
        <v>696</v>
      </c>
      <c r="C106" s="17">
        <v>5567188</v>
      </c>
      <c r="D106" s="17" t="s">
        <v>650</v>
      </c>
      <c r="E106" s="17">
        <v>-1.3631780648088101</v>
      </c>
      <c r="F106" s="17">
        <v>1.1204487362893099E-3</v>
      </c>
      <c r="G106" s="17">
        <v>5.3904175521978402E-3</v>
      </c>
      <c r="H106" s="17" t="s">
        <v>22</v>
      </c>
      <c r="I106" s="17" t="s">
        <v>697</v>
      </c>
    </row>
    <row r="107" spans="1:10" x14ac:dyDescent="0.2">
      <c r="A107" s="17">
        <v>347</v>
      </c>
      <c r="B107" s="17" t="s">
        <v>703</v>
      </c>
      <c r="C107" s="17">
        <v>5576402</v>
      </c>
      <c r="D107" s="17" t="s">
        <v>704</v>
      </c>
      <c r="E107" s="17">
        <v>-1.3478969896891599</v>
      </c>
      <c r="F107" s="17">
        <v>3.3207478527455601E-4</v>
      </c>
      <c r="G107" s="17">
        <v>1.9728318174321601E-3</v>
      </c>
      <c r="H107" s="17" t="s">
        <v>22</v>
      </c>
      <c r="I107" s="17" t="s">
        <v>43</v>
      </c>
    </row>
    <row r="108" spans="1:10" x14ac:dyDescent="0.2">
      <c r="A108" s="17">
        <v>348</v>
      </c>
      <c r="B108" s="17" t="s">
        <v>705</v>
      </c>
      <c r="C108" s="17">
        <v>5570784</v>
      </c>
      <c r="D108" s="17" t="s">
        <v>706</v>
      </c>
      <c r="E108" s="17">
        <v>-1.3451666965429201</v>
      </c>
      <c r="F108" s="18">
        <v>1.10383160243157E-17</v>
      </c>
      <c r="G108" s="18">
        <v>1.2066319194928101E-15</v>
      </c>
      <c r="H108" s="17" t="s">
        <v>22</v>
      </c>
      <c r="I108" s="17" t="s">
        <v>81</v>
      </c>
    </row>
    <row r="109" spans="1:10" x14ac:dyDescent="0.2">
      <c r="A109" s="17">
        <v>363</v>
      </c>
      <c r="B109" s="17" t="s">
        <v>734</v>
      </c>
      <c r="C109" s="17">
        <v>5577972</v>
      </c>
      <c r="D109" s="17" t="s">
        <v>735</v>
      </c>
      <c r="E109" s="17">
        <v>-1.3013483380784601</v>
      </c>
      <c r="F109" s="18">
        <v>1.28693387337204E-11</v>
      </c>
      <c r="G109" s="18">
        <v>5.4288744034093805E-10</v>
      </c>
      <c r="H109" s="17" t="s">
        <v>22</v>
      </c>
      <c r="I109" s="17" t="s">
        <v>736</v>
      </c>
    </row>
    <row r="110" spans="1:10" x14ac:dyDescent="0.2">
      <c r="A110" s="17">
        <v>366</v>
      </c>
      <c r="B110" s="17" t="s">
        <v>742</v>
      </c>
      <c r="C110" s="17">
        <v>5566869</v>
      </c>
      <c r="D110" s="17" t="s">
        <v>743</v>
      </c>
      <c r="E110" s="17">
        <v>-1.2942638647415601</v>
      </c>
      <c r="F110" s="17">
        <v>1.71142023459024E-3</v>
      </c>
      <c r="G110" s="17">
        <v>7.6371474067826496E-3</v>
      </c>
      <c r="H110" s="17" t="s">
        <v>22</v>
      </c>
      <c r="I110" s="17" t="s">
        <v>81</v>
      </c>
    </row>
    <row r="111" spans="1:10" x14ac:dyDescent="0.2">
      <c r="A111" s="17">
        <v>373</v>
      </c>
      <c r="B111" s="17" t="s">
        <v>758</v>
      </c>
      <c r="C111" s="17">
        <v>5574355</v>
      </c>
      <c r="D111" s="17" t="s">
        <v>759</v>
      </c>
      <c r="E111" s="17">
        <v>-1.28374712022104</v>
      </c>
      <c r="F111" s="17">
        <v>6.14967420440046E-3</v>
      </c>
      <c r="G111" s="17">
        <v>2.1813644024694701E-2</v>
      </c>
      <c r="H111" s="17" t="s">
        <v>22</v>
      </c>
      <c r="I111" s="17" t="s">
        <v>43</v>
      </c>
    </row>
    <row r="112" spans="1:10" x14ac:dyDescent="0.2">
      <c r="A112" s="17">
        <v>376</v>
      </c>
      <c r="B112" s="17" t="s">
        <v>762</v>
      </c>
      <c r="C112" s="17">
        <v>5574352</v>
      </c>
      <c r="D112" s="17" t="s">
        <v>763</v>
      </c>
      <c r="E112" s="17">
        <v>-1.2663956323477099</v>
      </c>
      <c r="F112" s="17">
        <v>3.4758192391976401E-4</v>
      </c>
      <c r="G112" s="17">
        <v>2.0485008746344898E-3</v>
      </c>
      <c r="H112" s="17" t="s">
        <v>22</v>
      </c>
      <c r="I112" s="17" t="s">
        <v>81</v>
      </c>
    </row>
    <row r="113" spans="1:10" x14ac:dyDescent="0.2">
      <c r="A113" s="17">
        <v>379</v>
      </c>
      <c r="B113" s="17" t="s">
        <v>769</v>
      </c>
      <c r="C113" s="17">
        <v>110677245</v>
      </c>
      <c r="D113" s="17" t="s">
        <v>770</v>
      </c>
      <c r="E113" s="17">
        <v>-1.2622881295116399</v>
      </c>
      <c r="F113" s="17">
        <v>4.0829872646730497E-3</v>
      </c>
      <c r="G113" s="17">
        <v>1.5605726027426201E-2</v>
      </c>
      <c r="H113" s="17" t="s">
        <v>22</v>
      </c>
      <c r="I113" s="17" t="s">
        <v>43</v>
      </c>
    </row>
    <row r="114" spans="1:10" x14ac:dyDescent="0.2">
      <c r="A114" s="17">
        <v>368</v>
      </c>
      <c r="B114" s="17" t="s">
        <v>746</v>
      </c>
      <c r="C114" s="17">
        <v>110676148</v>
      </c>
      <c r="D114" s="17" t="s">
        <v>747</v>
      </c>
      <c r="E114" s="17">
        <v>-1.29239050183074</v>
      </c>
      <c r="F114" s="18">
        <v>1.17130460548434E-8</v>
      </c>
      <c r="G114" s="18">
        <v>2.8207797309470501E-7</v>
      </c>
      <c r="H114" s="17" t="s">
        <v>178</v>
      </c>
      <c r="I114" s="17" t="s">
        <v>748</v>
      </c>
    </row>
    <row r="115" spans="1:10" x14ac:dyDescent="0.2">
      <c r="A115" s="17">
        <v>204</v>
      </c>
      <c r="B115" s="17" t="s">
        <v>405</v>
      </c>
      <c r="C115" s="17">
        <v>5571577</v>
      </c>
      <c r="D115" s="17" t="s">
        <v>406</v>
      </c>
      <c r="E115" s="17">
        <v>-4.5033158179981596</v>
      </c>
      <c r="F115" s="17">
        <v>1.4388720211206499E-2</v>
      </c>
      <c r="G115" s="17">
        <v>4.3501828228734302E-2</v>
      </c>
      <c r="H115" s="17" t="s">
        <v>29</v>
      </c>
      <c r="I115" s="17" t="s">
        <v>407</v>
      </c>
    </row>
    <row r="116" spans="1:10" x14ac:dyDescent="0.2">
      <c r="A116" s="17">
        <v>205</v>
      </c>
      <c r="B116" s="17" t="s">
        <v>408</v>
      </c>
      <c r="C116" s="17">
        <v>5567023</v>
      </c>
      <c r="D116" s="17" t="s">
        <v>409</v>
      </c>
      <c r="E116" s="17">
        <v>-3.9205188508119799</v>
      </c>
      <c r="F116" s="17">
        <v>6.6621444029529298E-3</v>
      </c>
      <c r="G116" s="17">
        <v>2.3270302108786101E-2</v>
      </c>
      <c r="H116" s="17" t="s">
        <v>29</v>
      </c>
      <c r="I116" s="17" t="s">
        <v>410</v>
      </c>
    </row>
    <row r="117" spans="1:10" x14ac:dyDescent="0.2">
      <c r="A117" s="17">
        <v>228</v>
      </c>
      <c r="B117" s="17" t="s">
        <v>451</v>
      </c>
      <c r="C117" s="17">
        <v>5570776</v>
      </c>
      <c r="D117" s="17" t="s">
        <v>452</v>
      </c>
      <c r="E117" s="17">
        <v>-2.3412599760920498</v>
      </c>
      <c r="F117" s="17">
        <v>1.66791795864305E-4</v>
      </c>
      <c r="G117" s="17">
        <v>1.11766506706299E-3</v>
      </c>
      <c r="H117" s="17" t="s">
        <v>29</v>
      </c>
      <c r="I117" s="17" t="s">
        <v>453</v>
      </c>
    </row>
    <row r="118" spans="1:10" x14ac:dyDescent="0.2">
      <c r="A118" s="17">
        <v>230</v>
      </c>
      <c r="B118" s="17" t="s">
        <v>455</v>
      </c>
      <c r="C118" s="17">
        <v>5563734</v>
      </c>
      <c r="D118" s="17" t="s">
        <v>456</v>
      </c>
      <c r="E118" s="17">
        <v>-2.2792356031406702</v>
      </c>
      <c r="F118" s="17">
        <v>1.0406667408929999E-4</v>
      </c>
      <c r="G118" s="17">
        <v>7.5707300924570905E-4</v>
      </c>
      <c r="H118" s="17" t="s">
        <v>29</v>
      </c>
      <c r="I118" s="17" t="s">
        <v>457</v>
      </c>
    </row>
    <row r="119" spans="1:10" x14ac:dyDescent="0.2">
      <c r="A119" s="17">
        <v>252</v>
      </c>
      <c r="B119" s="17" t="s">
        <v>504</v>
      </c>
      <c r="C119" s="17">
        <v>110678681</v>
      </c>
      <c r="D119" s="17" t="s">
        <v>505</v>
      </c>
      <c r="E119" s="17">
        <v>-1.93069524650034</v>
      </c>
      <c r="F119" s="17">
        <v>6.9730717474315298E-3</v>
      </c>
      <c r="G119" s="17">
        <v>2.4141692353886499E-2</v>
      </c>
      <c r="H119" s="17" t="s">
        <v>29</v>
      </c>
      <c r="I119" s="17" t="s">
        <v>506</v>
      </c>
    </row>
    <row r="120" spans="1:10" x14ac:dyDescent="0.2">
      <c r="A120" s="17">
        <v>326</v>
      </c>
      <c r="B120" s="17" t="s">
        <v>657</v>
      </c>
      <c r="C120" s="17">
        <v>5569847</v>
      </c>
      <c r="D120" s="17" t="s">
        <v>658</v>
      </c>
      <c r="E120" s="17">
        <v>-1.4578647292553599</v>
      </c>
      <c r="F120" s="18">
        <v>4.6516849607367302E-16</v>
      </c>
      <c r="G120" s="18">
        <v>3.9245860162027799E-14</v>
      </c>
      <c r="H120" s="17" t="s">
        <v>29</v>
      </c>
      <c r="I120" s="17" t="s">
        <v>407</v>
      </c>
    </row>
    <row r="121" spans="1:10" x14ac:dyDescent="0.2">
      <c r="A121" s="17">
        <v>354</v>
      </c>
      <c r="B121" s="17" t="s">
        <v>717</v>
      </c>
      <c r="C121" s="17">
        <v>5564737</v>
      </c>
      <c r="D121" s="17" t="s">
        <v>718</v>
      </c>
      <c r="E121" s="17">
        <v>-1.3242457069634299</v>
      </c>
      <c r="F121" s="17">
        <v>1.1086015128161401E-3</v>
      </c>
      <c r="G121" s="17">
        <v>5.3477473590221297E-3</v>
      </c>
      <c r="H121" s="17" t="s">
        <v>29</v>
      </c>
      <c r="I121" s="17" t="s">
        <v>719</v>
      </c>
    </row>
    <row r="122" spans="1:10" x14ac:dyDescent="0.2">
      <c r="A122" s="17">
        <v>359</v>
      </c>
      <c r="B122" s="17" t="s">
        <v>728</v>
      </c>
      <c r="C122" s="17">
        <v>5574193</v>
      </c>
      <c r="D122" s="17" t="s">
        <v>729</v>
      </c>
      <c r="E122" s="17">
        <v>-1.3135994413479799</v>
      </c>
      <c r="F122" s="18">
        <v>1.5635385203015E-19</v>
      </c>
      <c r="G122" s="18">
        <v>2.02631368440311E-17</v>
      </c>
      <c r="H122" s="17" t="s">
        <v>29</v>
      </c>
      <c r="I122" s="17" t="s">
        <v>730</v>
      </c>
    </row>
    <row r="123" spans="1:10" x14ac:dyDescent="0.2">
      <c r="A123" s="17">
        <v>364</v>
      </c>
      <c r="B123" s="17" t="s">
        <v>737</v>
      </c>
      <c r="C123" s="17">
        <v>5578160</v>
      </c>
      <c r="D123" s="17" t="s">
        <v>738</v>
      </c>
      <c r="E123" s="17">
        <v>-1.2981800432249799</v>
      </c>
      <c r="F123" s="18">
        <v>2.8838910292334299E-5</v>
      </c>
      <c r="G123" s="17">
        <v>2.5584611240997499E-4</v>
      </c>
      <c r="H123" s="17" t="s">
        <v>29</v>
      </c>
      <c r="I123" s="17" t="s">
        <v>719</v>
      </c>
    </row>
    <row r="124" spans="1:10" x14ac:dyDescent="0.2">
      <c r="A124" s="17">
        <v>213</v>
      </c>
      <c r="B124" s="17" t="s">
        <v>424</v>
      </c>
      <c r="C124" s="17">
        <v>5564839</v>
      </c>
      <c r="D124" s="17" t="s">
        <v>425</v>
      </c>
      <c r="E124" s="17">
        <v>-3.2481871747867301</v>
      </c>
      <c r="F124" s="18">
        <v>5.8829739284380904E-7</v>
      </c>
      <c r="G124" s="18">
        <v>8.9425471891650794E-6</v>
      </c>
      <c r="H124" s="17" t="s">
        <v>34</v>
      </c>
      <c r="I124" s="17" t="s">
        <v>426</v>
      </c>
      <c r="J124" s="21"/>
    </row>
    <row r="125" spans="1:10" x14ac:dyDescent="0.2">
      <c r="A125" s="17">
        <v>278</v>
      </c>
      <c r="B125" s="17" t="s">
        <v>564</v>
      </c>
      <c r="C125" s="17">
        <v>5573874</v>
      </c>
      <c r="D125" s="17" t="s">
        <v>565</v>
      </c>
      <c r="E125" s="17">
        <v>-1.6811944232387701</v>
      </c>
      <c r="F125" s="18">
        <v>9.1158732084214296E-22</v>
      </c>
      <c r="G125" s="18">
        <v>1.4882550922476099E-19</v>
      </c>
      <c r="H125" s="17" t="s">
        <v>34</v>
      </c>
      <c r="I125" s="17" t="s">
        <v>566</v>
      </c>
    </row>
    <row r="126" spans="1:10" x14ac:dyDescent="0.2">
      <c r="A126" s="17">
        <v>333</v>
      </c>
      <c r="B126" s="17" t="s">
        <v>671</v>
      </c>
      <c r="C126" s="17">
        <v>5564344</v>
      </c>
      <c r="D126" s="17" t="s">
        <v>672</v>
      </c>
      <c r="E126" s="17">
        <v>-1.39954783393591</v>
      </c>
      <c r="F126" s="17">
        <v>9.0847088391209398E-3</v>
      </c>
      <c r="G126" s="17">
        <v>2.9826031553039801E-2</v>
      </c>
      <c r="H126" s="17" t="s">
        <v>34</v>
      </c>
      <c r="I126" s="17" t="s">
        <v>673</v>
      </c>
    </row>
    <row r="127" spans="1:10" x14ac:dyDescent="0.2">
      <c r="A127" s="17">
        <v>203</v>
      </c>
      <c r="B127" s="17" t="s">
        <v>401</v>
      </c>
      <c r="C127" s="17">
        <v>110679071</v>
      </c>
      <c r="D127" s="17" t="s">
        <v>402</v>
      </c>
      <c r="E127" s="17">
        <v>-4.5587384166241298</v>
      </c>
      <c r="F127" s="18">
        <v>2.3005408250728698E-68</v>
      </c>
      <c r="G127" s="18">
        <v>4.1314426731415903E-65</v>
      </c>
      <c r="H127" s="17" t="s">
        <v>403</v>
      </c>
      <c r="I127" s="17" t="s">
        <v>404</v>
      </c>
      <c r="J127" s="19"/>
    </row>
    <row r="128" spans="1:10" x14ac:dyDescent="0.2">
      <c r="A128" s="17">
        <v>209</v>
      </c>
      <c r="B128" s="17" t="s">
        <v>416</v>
      </c>
      <c r="C128" s="17">
        <v>5566451</v>
      </c>
      <c r="D128" s="17" t="s">
        <v>417</v>
      </c>
      <c r="E128" s="17">
        <v>-3.4432091577067201</v>
      </c>
      <c r="F128" s="17">
        <v>4.7726382627246901E-3</v>
      </c>
      <c r="G128" s="17">
        <v>1.7698181593130399E-2</v>
      </c>
      <c r="H128" s="17" t="s">
        <v>403</v>
      </c>
      <c r="I128" s="17" t="s">
        <v>418</v>
      </c>
    </row>
    <row r="129" spans="1:10" x14ac:dyDescent="0.2">
      <c r="A129" s="17">
        <v>224</v>
      </c>
      <c r="B129" s="17" t="s">
        <v>444</v>
      </c>
      <c r="C129" s="17">
        <v>5573924</v>
      </c>
      <c r="D129" s="17" t="s">
        <v>402</v>
      </c>
      <c r="E129" s="17">
        <v>-2.45292542182891</v>
      </c>
      <c r="F129" s="18">
        <v>1.57782151024916E-18</v>
      </c>
      <c r="G129" s="18">
        <v>1.87120700050398E-16</v>
      </c>
      <c r="H129" s="17" t="s">
        <v>403</v>
      </c>
      <c r="I129" s="17" t="s">
        <v>403</v>
      </c>
    </row>
    <row r="130" spans="1:10" x14ac:dyDescent="0.2">
      <c r="A130" s="17">
        <v>231</v>
      </c>
      <c r="B130" s="17" t="s">
        <v>458</v>
      </c>
      <c r="C130" s="17">
        <v>110677974</v>
      </c>
      <c r="D130" s="17" t="s">
        <v>459</v>
      </c>
      <c r="E130" s="17">
        <v>-2.25387763177776</v>
      </c>
      <c r="F130" s="18">
        <v>6.2717290446949602E-5</v>
      </c>
      <c r="G130" s="17">
        <v>4.9485837762625105E-4</v>
      </c>
      <c r="H130" s="17" t="s">
        <v>403</v>
      </c>
      <c r="I130" s="17" t="s">
        <v>403</v>
      </c>
    </row>
    <row r="131" spans="1:10" x14ac:dyDescent="0.2">
      <c r="A131" s="17">
        <v>236</v>
      </c>
      <c r="B131" s="17" t="s">
        <v>468</v>
      </c>
      <c r="C131" s="17">
        <v>110680628</v>
      </c>
      <c r="D131" s="17" t="s">
        <v>402</v>
      </c>
      <c r="E131" s="17">
        <v>-2.1643002064855801</v>
      </c>
      <c r="F131" s="17">
        <v>1.3063498517273901E-3</v>
      </c>
      <c r="G131" s="17">
        <v>6.1034440530331599E-3</v>
      </c>
      <c r="H131" s="17" t="s">
        <v>403</v>
      </c>
      <c r="I131" s="17" t="s">
        <v>404</v>
      </c>
      <c r="J131" s="19"/>
    </row>
    <row r="132" spans="1:10" x14ac:dyDescent="0.2">
      <c r="A132" s="17">
        <v>251</v>
      </c>
      <c r="B132" s="17" t="s">
        <v>501</v>
      </c>
      <c r="C132" s="17">
        <v>5564813</v>
      </c>
      <c r="D132" s="17" t="s">
        <v>502</v>
      </c>
      <c r="E132" s="17">
        <v>-1.95758624611636</v>
      </c>
      <c r="F132" s="18">
        <v>1.5441957206210199E-5</v>
      </c>
      <c r="G132" s="17">
        <v>1.5154033673286699E-4</v>
      </c>
      <c r="H132" s="17" t="s">
        <v>403</v>
      </c>
      <c r="I132" s="17" t="s">
        <v>503</v>
      </c>
    </row>
    <row r="133" spans="1:10" x14ac:dyDescent="0.2">
      <c r="A133" s="17">
        <v>254</v>
      </c>
      <c r="B133" s="17" t="s">
        <v>508</v>
      </c>
      <c r="C133" s="17">
        <v>110678695</v>
      </c>
      <c r="D133" s="17" t="s">
        <v>509</v>
      </c>
      <c r="E133" s="17">
        <v>-1.91743104744836</v>
      </c>
      <c r="F133" s="18">
        <v>2.8326453387866401E-6</v>
      </c>
      <c r="G133" s="18">
        <v>3.5223508787531899E-5</v>
      </c>
      <c r="H133" s="17" t="s">
        <v>403</v>
      </c>
      <c r="I133" s="17" t="s">
        <v>817</v>
      </c>
    </row>
    <row r="134" spans="1:10" x14ac:dyDescent="0.2">
      <c r="A134" s="17">
        <v>271</v>
      </c>
      <c r="B134" s="17" t="s">
        <v>546</v>
      </c>
      <c r="C134" s="17">
        <v>5568360</v>
      </c>
      <c r="D134" s="17" t="s">
        <v>547</v>
      </c>
      <c r="E134" s="17">
        <v>-1.73507573096967</v>
      </c>
      <c r="F134" s="18">
        <v>2.18333724511103E-9</v>
      </c>
      <c r="G134" s="18">
        <v>6.2237488680931401E-8</v>
      </c>
      <c r="H134" s="17" t="s">
        <v>403</v>
      </c>
      <c r="I134" s="17" t="s">
        <v>548</v>
      </c>
    </row>
    <row r="135" spans="1:10" x14ac:dyDescent="0.2">
      <c r="A135" s="17">
        <v>279</v>
      </c>
      <c r="B135" s="17" t="s">
        <v>567</v>
      </c>
      <c r="C135" s="17">
        <v>5564389</v>
      </c>
      <c r="D135" s="17" t="s">
        <v>568</v>
      </c>
      <c r="E135" s="17">
        <v>-1.67486573613852</v>
      </c>
      <c r="F135" s="18">
        <v>3.1342553563064401E-7</v>
      </c>
      <c r="G135" s="18">
        <v>5.1436976611133604E-6</v>
      </c>
      <c r="H135" s="17" t="s">
        <v>403</v>
      </c>
      <c r="I135" s="17" t="s">
        <v>569</v>
      </c>
      <c r="J135" s="19"/>
    </row>
    <row r="136" spans="1:10" x14ac:dyDescent="0.2">
      <c r="A136" s="17">
        <v>283</v>
      </c>
      <c r="B136" s="17" t="s">
        <v>575</v>
      </c>
      <c r="C136" s="17">
        <v>5576619</v>
      </c>
      <c r="D136" s="17" t="s">
        <v>474</v>
      </c>
      <c r="E136" s="17">
        <v>-1.6450107337129101</v>
      </c>
      <c r="F136" s="18">
        <v>6.5847911319768705E-8</v>
      </c>
      <c r="G136" s="18">
        <v>1.2954211161202099E-6</v>
      </c>
      <c r="H136" s="17" t="s">
        <v>403</v>
      </c>
      <c r="I136" s="17" t="s">
        <v>403</v>
      </c>
    </row>
    <row r="137" spans="1:10" x14ac:dyDescent="0.2">
      <c r="A137" s="17">
        <v>287</v>
      </c>
      <c r="B137" s="17" t="s">
        <v>581</v>
      </c>
      <c r="C137" s="17">
        <v>5577372</v>
      </c>
      <c r="D137" s="17" t="s">
        <v>402</v>
      </c>
      <c r="E137" s="17">
        <v>-1.6235339298273701</v>
      </c>
      <c r="F137" s="18">
        <v>5.3741056734330901E-6</v>
      </c>
      <c r="G137" s="18">
        <v>6.1360474496573498E-5</v>
      </c>
      <c r="H137" s="17" t="s">
        <v>403</v>
      </c>
      <c r="I137" s="17" t="s">
        <v>403</v>
      </c>
      <c r="J137" s="19"/>
    </row>
    <row r="138" spans="1:10" x14ac:dyDescent="0.2">
      <c r="A138" s="17">
        <v>298</v>
      </c>
      <c r="B138" s="17" t="s">
        <v>603</v>
      </c>
      <c r="C138" s="17">
        <v>5578132</v>
      </c>
      <c r="D138" s="17" t="s">
        <v>604</v>
      </c>
      <c r="E138" s="17">
        <v>-1.5751396837673499</v>
      </c>
      <c r="F138" s="17">
        <v>7.2062724133618297E-3</v>
      </c>
      <c r="G138" s="17">
        <v>2.4798809337085E-2</v>
      </c>
      <c r="H138" s="17" t="s">
        <v>403</v>
      </c>
      <c r="I138" s="17" t="s">
        <v>403</v>
      </c>
      <c r="J138" s="19"/>
    </row>
    <row r="139" spans="1:10" x14ac:dyDescent="0.2">
      <c r="A139" s="17">
        <v>310</v>
      </c>
      <c r="B139" s="17" t="s">
        <v>627</v>
      </c>
      <c r="C139" s="17">
        <v>5568294</v>
      </c>
      <c r="D139" s="17" t="s">
        <v>469</v>
      </c>
      <c r="E139" s="17">
        <v>-1.50009944290979</v>
      </c>
      <c r="F139" s="18">
        <v>5.9651455219722705E-7</v>
      </c>
      <c r="G139" s="18">
        <v>9.0455783301222398E-6</v>
      </c>
      <c r="H139" s="17" t="s">
        <v>403</v>
      </c>
      <c r="I139" s="17" t="s">
        <v>403</v>
      </c>
      <c r="J139" s="19"/>
    </row>
    <row r="140" spans="1:10" x14ac:dyDescent="0.2">
      <c r="A140" s="17">
        <v>320</v>
      </c>
      <c r="B140" s="17" t="s">
        <v>646</v>
      </c>
      <c r="C140" s="17">
        <v>5577142</v>
      </c>
      <c r="D140" s="17" t="s">
        <v>402</v>
      </c>
      <c r="E140" s="17">
        <v>-1.4652912125866799</v>
      </c>
      <c r="F140" s="18">
        <v>4.25369377280963E-6</v>
      </c>
      <c r="G140" s="18">
        <v>5.00685247359455E-5</v>
      </c>
      <c r="H140" s="17" t="s">
        <v>403</v>
      </c>
      <c r="I140" s="17" t="s">
        <v>403</v>
      </c>
    </row>
    <row r="141" spans="1:10" x14ac:dyDescent="0.2">
      <c r="A141" s="17">
        <v>201</v>
      </c>
      <c r="B141" s="17" t="s">
        <v>395</v>
      </c>
      <c r="C141" s="17">
        <v>110675237</v>
      </c>
      <c r="D141" s="17" t="s">
        <v>103</v>
      </c>
      <c r="E141" s="17">
        <v>-4.6856682836741301</v>
      </c>
      <c r="F141" s="17">
        <v>3.1028943586391198E-3</v>
      </c>
      <c r="G141" s="17">
        <v>1.2494069501105799E-2</v>
      </c>
      <c r="H141" s="17" t="s">
        <v>396</v>
      </c>
      <c r="I141" s="17" t="s">
        <v>397</v>
      </c>
      <c r="J141" s="19"/>
    </row>
    <row r="142" spans="1:10" x14ac:dyDescent="0.2">
      <c r="A142" s="17">
        <v>202</v>
      </c>
      <c r="B142" s="17" t="s">
        <v>398</v>
      </c>
      <c r="C142" s="17">
        <v>5572679</v>
      </c>
      <c r="D142" s="17" t="s">
        <v>399</v>
      </c>
      <c r="E142" s="17">
        <v>-4.5771977142323204</v>
      </c>
      <c r="F142" s="17">
        <v>7.2706612253799503E-3</v>
      </c>
      <c r="G142" s="17">
        <v>2.4945273543736698E-2</v>
      </c>
      <c r="H142" s="17" t="s">
        <v>396</v>
      </c>
      <c r="I142" s="17" t="s">
        <v>400</v>
      </c>
      <c r="J142" s="20"/>
    </row>
    <row r="143" spans="1:10" x14ac:dyDescent="0.2">
      <c r="A143" s="17">
        <v>208</v>
      </c>
      <c r="B143" s="17" t="s">
        <v>413</v>
      </c>
      <c r="C143" s="17">
        <v>110681025</v>
      </c>
      <c r="D143" s="17" t="s">
        <v>414</v>
      </c>
      <c r="E143" s="17">
        <v>-3.4691966114227601</v>
      </c>
      <c r="F143" s="17">
        <v>4.1765406203327299E-3</v>
      </c>
      <c r="G143" s="17">
        <v>1.5900271996112301E-2</v>
      </c>
      <c r="H143" s="17" t="s">
        <v>396</v>
      </c>
      <c r="I143" s="17" t="s">
        <v>415</v>
      </c>
    </row>
    <row r="144" spans="1:10" x14ac:dyDescent="0.2">
      <c r="A144" s="17">
        <v>223</v>
      </c>
      <c r="B144" s="17" t="s">
        <v>441</v>
      </c>
      <c r="C144" s="17">
        <v>5566280</v>
      </c>
      <c r="D144" s="17" t="s">
        <v>442</v>
      </c>
      <c r="E144" s="17">
        <v>-2.5389541184973101</v>
      </c>
      <c r="F144" s="18">
        <v>1.03996904439517E-5</v>
      </c>
      <c r="G144" s="17">
        <v>1.07159433254849E-4</v>
      </c>
      <c r="H144" s="17" t="s">
        <v>396</v>
      </c>
      <c r="I144" s="17" t="s">
        <v>443</v>
      </c>
    </row>
    <row r="145" spans="1:9" x14ac:dyDescent="0.2">
      <c r="A145" s="17">
        <v>232</v>
      </c>
      <c r="B145" s="17" t="s">
        <v>460</v>
      </c>
      <c r="C145" s="17">
        <v>5571019</v>
      </c>
      <c r="D145" s="17" t="s">
        <v>461</v>
      </c>
      <c r="E145" s="17">
        <v>-2.2466443168377999</v>
      </c>
      <c r="F145" s="17">
        <v>1.36102162173476E-3</v>
      </c>
      <c r="G145" s="17">
        <v>6.3169921725137997E-3</v>
      </c>
      <c r="H145" s="17" t="s">
        <v>396</v>
      </c>
      <c r="I145" s="17" t="s">
        <v>462</v>
      </c>
    </row>
    <row r="146" spans="1:9" x14ac:dyDescent="0.2">
      <c r="A146" s="17">
        <v>244</v>
      </c>
      <c r="B146" s="17" t="s">
        <v>486</v>
      </c>
      <c r="C146" s="17">
        <v>5575917</v>
      </c>
      <c r="D146" s="17" t="s">
        <v>487</v>
      </c>
      <c r="E146" s="17">
        <v>-2.0711149814638201</v>
      </c>
      <c r="F146" s="18">
        <v>2.08948957952708E-5</v>
      </c>
      <c r="G146" s="17">
        <v>1.95003515250445E-4</v>
      </c>
      <c r="H146" s="17" t="s">
        <v>396</v>
      </c>
      <c r="I146" s="17" t="s">
        <v>488</v>
      </c>
    </row>
    <row r="147" spans="1:9" x14ac:dyDescent="0.2">
      <c r="A147" s="17">
        <v>262</v>
      </c>
      <c r="B147" s="17" t="s">
        <v>527</v>
      </c>
      <c r="C147" s="17">
        <v>5566672</v>
      </c>
      <c r="D147" s="17" t="s">
        <v>377</v>
      </c>
      <c r="E147" s="17">
        <v>-1.8051030686705101</v>
      </c>
      <c r="F147" s="18">
        <v>1.3601215519243899E-15</v>
      </c>
      <c r="G147" s="18">
        <v>1.08215747020515E-13</v>
      </c>
      <c r="H147" s="17" t="s">
        <v>396</v>
      </c>
      <c r="I147" s="17" t="s">
        <v>462</v>
      </c>
    </row>
    <row r="148" spans="1:9" x14ac:dyDescent="0.2">
      <c r="A148" s="17">
        <v>269</v>
      </c>
      <c r="B148" s="17" t="s">
        <v>540</v>
      </c>
      <c r="C148" s="17">
        <v>23687501</v>
      </c>
      <c r="D148" s="17" t="s">
        <v>541</v>
      </c>
      <c r="E148" s="17">
        <v>-1.75075955434672</v>
      </c>
      <c r="F148" s="17">
        <v>5.5085248401937298E-4</v>
      </c>
      <c r="G148" s="17">
        <v>3.0031641111305401E-3</v>
      </c>
      <c r="H148" s="17" t="s">
        <v>396</v>
      </c>
      <c r="I148" s="17" t="s">
        <v>542</v>
      </c>
    </row>
    <row r="149" spans="1:9" x14ac:dyDescent="0.2">
      <c r="A149" s="17">
        <v>277</v>
      </c>
      <c r="B149" s="17" t="s">
        <v>561</v>
      </c>
      <c r="C149" s="17">
        <v>5580163</v>
      </c>
      <c r="D149" s="17" t="s">
        <v>562</v>
      </c>
      <c r="E149" s="17">
        <v>-1.6872973964967699</v>
      </c>
      <c r="F149" s="18">
        <v>2.6870860116314201E-6</v>
      </c>
      <c r="G149" s="18">
        <v>3.3779358252218503E-5</v>
      </c>
      <c r="H149" s="17" t="s">
        <v>396</v>
      </c>
      <c r="I149" s="17" t="s">
        <v>563</v>
      </c>
    </row>
    <row r="150" spans="1:9" x14ac:dyDescent="0.2">
      <c r="A150" s="17">
        <v>302</v>
      </c>
      <c r="B150" s="17" t="s">
        <v>612</v>
      </c>
      <c r="C150" s="17">
        <v>5576107</v>
      </c>
      <c r="D150" s="17" t="s">
        <v>613</v>
      </c>
      <c r="E150" s="17">
        <v>-1.5613279775236599</v>
      </c>
      <c r="F150" s="18">
        <v>1.7671359169343701E-14</v>
      </c>
      <c r="G150" s="18">
        <v>1.2073187832490199E-12</v>
      </c>
      <c r="H150" s="17" t="s">
        <v>396</v>
      </c>
      <c r="I150" s="17" t="s">
        <v>614</v>
      </c>
    </row>
    <row r="151" spans="1:9" x14ac:dyDescent="0.2">
      <c r="A151" s="17">
        <v>315</v>
      </c>
      <c r="B151" s="17" t="s">
        <v>637</v>
      </c>
      <c r="C151" s="17">
        <v>23687526</v>
      </c>
      <c r="D151" s="17" t="s">
        <v>638</v>
      </c>
      <c r="E151" s="17">
        <v>-1.48436415360533</v>
      </c>
      <c r="F151" s="17">
        <v>1.67455481733875E-3</v>
      </c>
      <c r="G151" s="17">
        <v>7.5106544006270501E-3</v>
      </c>
      <c r="H151" s="17" t="s">
        <v>396</v>
      </c>
      <c r="I151" s="17" t="s">
        <v>639</v>
      </c>
    </row>
    <row r="152" spans="1:9" x14ac:dyDescent="0.2">
      <c r="A152" s="17">
        <v>338</v>
      </c>
      <c r="B152" s="17" t="s">
        <v>683</v>
      </c>
      <c r="C152" s="17">
        <v>5580165</v>
      </c>
      <c r="D152" s="17" t="s">
        <v>684</v>
      </c>
      <c r="E152" s="17">
        <v>-1.3811481810425299</v>
      </c>
      <c r="F152" s="17">
        <v>4.3963766152066101E-3</v>
      </c>
      <c r="G152" s="17">
        <v>1.6566801687578601E-2</v>
      </c>
      <c r="H152" s="17" t="s">
        <v>396</v>
      </c>
      <c r="I152" s="17" t="s">
        <v>685</v>
      </c>
    </row>
    <row r="153" spans="1:9" x14ac:dyDescent="0.2">
      <c r="A153" s="17">
        <v>339</v>
      </c>
      <c r="B153" s="17" t="s">
        <v>686</v>
      </c>
      <c r="C153" s="17">
        <v>110676122</v>
      </c>
      <c r="D153" s="17" t="s">
        <v>687</v>
      </c>
      <c r="E153" s="17">
        <v>-1.37159033251036</v>
      </c>
      <c r="F153" s="17">
        <v>1.0877869257163999E-3</v>
      </c>
      <c r="G153" s="17">
        <v>5.26147342946553E-3</v>
      </c>
      <c r="H153" s="17" t="s">
        <v>396</v>
      </c>
      <c r="I153" s="17" t="s">
        <v>688</v>
      </c>
    </row>
    <row r="154" spans="1:9" x14ac:dyDescent="0.2">
      <c r="A154" s="17">
        <v>342</v>
      </c>
      <c r="B154" s="17" t="s">
        <v>693</v>
      </c>
      <c r="C154" s="17">
        <v>5573697</v>
      </c>
      <c r="D154" s="17" t="s">
        <v>694</v>
      </c>
      <c r="E154" s="17">
        <v>-1.3634462709775701</v>
      </c>
      <c r="F154" s="17">
        <v>1.5796473474957099E-3</v>
      </c>
      <c r="G154" s="17">
        <v>7.1870238166372004E-3</v>
      </c>
      <c r="H154" s="17" t="s">
        <v>396</v>
      </c>
      <c r="I154" s="17" t="s">
        <v>695</v>
      </c>
    </row>
    <row r="155" spans="1:9" x14ac:dyDescent="0.2">
      <c r="A155" s="17">
        <v>344</v>
      </c>
      <c r="B155" s="17" t="s">
        <v>698</v>
      </c>
      <c r="C155" s="17">
        <v>5573442</v>
      </c>
      <c r="D155" s="17" t="s">
        <v>377</v>
      </c>
      <c r="E155" s="17">
        <v>-1.3615199763257899</v>
      </c>
      <c r="F155" s="18">
        <v>2.1201327690426202E-5</v>
      </c>
      <c r="G155" s="17">
        <v>1.9727749104096799E-4</v>
      </c>
      <c r="H155" s="17" t="s">
        <v>396</v>
      </c>
      <c r="I155" s="17" t="s">
        <v>378</v>
      </c>
    </row>
    <row r="156" spans="1:9" x14ac:dyDescent="0.2">
      <c r="A156" s="17">
        <v>346</v>
      </c>
      <c r="B156" s="17" t="s">
        <v>700</v>
      </c>
      <c r="C156" s="17">
        <v>5563928</v>
      </c>
      <c r="D156" s="17" t="s">
        <v>701</v>
      </c>
      <c r="E156" s="17">
        <v>-1.34996821226567</v>
      </c>
      <c r="F156" s="17">
        <v>2.4353622890503E-4</v>
      </c>
      <c r="G156" s="17">
        <v>1.52845428535454E-3</v>
      </c>
      <c r="H156" s="17" t="s">
        <v>396</v>
      </c>
      <c r="I156" s="17" t="s">
        <v>702</v>
      </c>
    </row>
    <row r="157" spans="1:9" x14ac:dyDescent="0.2">
      <c r="A157" s="17">
        <v>349</v>
      </c>
      <c r="B157" s="17" t="s">
        <v>707</v>
      </c>
      <c r="C157" s="17">
        <v>5571990</v>
      </c>
      <c r="D157" s="17" t="s">
        <v>708</v>
      </c>
      <c r="E157" s="17">
        <v>-1.3418448553081701</v>
      </c>
      <c r="F157" s="18">
        <v>1.9114687710501298E-5</v>
      </c>
      <c r="G157" s="17">
        <v>1.8176304024864701E-4</v>
      </c>
      <c r="H157" s="17" t="s">
        <v>396</v>
      </c>
      <c r="I157" s="17" t="s">
        <v>709</v>
      </c>
    </row>
    <row r="158" spans="1:9" x14ac:dyDescent="0.2">
      <c r="A158" s="17">
        <v>350</v>
      </c>
      <c r="B158" s="17" t="s">
        <v>710</v>
      </c>
      <c r="C158" s="17">
        <v>5572696</v>
      </c>
      <c r="D158" s="17" t="s">
        <v>711</v>
      </c>
      <c r="E158" s="17">
        <v>-1.3338244887235</v>
      </c>
      <c r="F158" s="18">
        <v>6.1306942574303104E-13</v>
      </c>
      <c r="G158" s="18">
        <v>3.1978820543633399E-11</v>
      </c>
      <c r="H158" s="17" t="s">
        <v>396</v>
      </c>
      <c r="I158" s="17" t="s">
        <v>712</v>
      </c>
    </row>
    <row r="159" spans="1:9" x14ac:dyDescent="0.2">
      <c r="A159" s="17">
        <v>355</v>
      </c>
      <c r="B159" s="17" t="s">
        <v>720</v>
      </c>
      <c r="C159" s="17">
        <v>5574988</v>
      </c>
      <c r="D159" s="17" t="s">
        <v>721</v>
      </c>
      <c r="E159" s="17">
        <v>-1.3236602564712201</v>
      </c>
      <c r="F159" s="18">
        <v>3.1799179772322802E-8</v>
      </c>
      <c r="G159" s="18">
        <v>6.8100083290948805E-7</v>
      </c>
      <c r="H159" s="17" t="s">
        <v>396</v>
      </c>
      <c r="I159" s="17" t="s">
        <v>443</v>
      </c>
    </row>
    <row r="160" spans="1:9" x14ac:dyDescent="0.2">
      <c r="A160" s="17">
        <v>383</v>
      </c>
      <c r="B160" s="17" t="s">
        <v>778</v>
      </c>
      <c r="C160" s="17">
        <v>5575876</v>
      </c>
      <c r="D160" s="17" t="s">
        <v>701</v>
      </c>
      <c r="E160" s="17">
        <v>-1.25738218086958</v>
      </c>
      <c r="F160" s="17">
        <v>3.4664626319597601E-3</v>
      </c>
      <c r="G160" s="17">
        <v>1.3681915775939101E-2</v>
      </c>
      <c r="H160" s="17" t="s">
        <v>396</v>
      </c>
      <c r="I160" s="17" t="s">
        <v>462</v>
      </c>
    </row>
    <row r="161" spans="1:9" x14ac:dyDescent="0.2">
      <c r="A161" s="17">
        <v>214</v>
      </c>
      <c r="B161" s="17" t="s">
        <v>427</v>
      </c>
      <c r="C161" s="17">
        <v>5563562</v>
      </c>
      <c r="D161" s="17" t="s">
        <v>25</v>
      </c>
      <c r="E161" s="17">
        <v>-3.0962379233266901</v>
      </c>
      <c r="F161" s="18">
        <v>1.9756660257834001E-7</v>
      </c>
      <c r="G161" s="18">
        <v>3.4399027160835301E-6</v>
      </c>
      <c r="H161" s="17" t="s">
        <v>17</v>
      </c>
      <c r="I161" s="17" t="s">
        <v>17</v>
      </c>
    </row>
    <row r="162" spans="1:9" x14ac:dyDescent="0.2">
      <c r="A162" s="17">
        <v>229</v>
      </c>
      <c r="B162" s="17" t="s">
        <v>454</v>
      </c>
      <c r="C162" s="17">
        <v>110676431</v>
      </c>
      <c r="D162" s="17" t="s">
        <v>25</v>
      </c>
      <c r="E162" s="17">
        <v>-2.3203196887383402</v>
      </c>
      <c r="F162" s="17">
        <v>1.45476720578228E-2</v>
      </c>
      <c r="G162" s="17">
        <v>4.3866343353056003E-2</v>
      </c>
      <c r="H162" s="17" t="s">
        <v>17</v>
      </c>
      <c r="I162" s="17" t="s">
        <v>17</v>
      </c>
    </row>
    <row r="163" spans="1:9" x14ac:dyDescent="0.2">
      <c r="A163" s="17">
        <v>235</v>
      </c>
      <c r="B163" s="17" t="s">
        <v>467</v>
      </c>
      <c r="C163" s="17">
        <v>110680722</v>
      </c>
      <c r="D163" s="17" t="s">
        <v>127</v>
      </c>
      <c r="E163" s="17">
        <v>-2.2073719384280301</v>
      </c>
      <c r="F163" s="17">
        <v>1.4582388672034E-2</v>
      </c>
      <c r="G163" s="17">
        <v>4.39108199462886E-2</v>
      </c>
      <c r="H163" s="17" t="s">
        <v>17</v>
      </c>
      <c r="I163" s="17" t="s">
        <v>17</v>
      </c>
    </row>
    <row r="164" spans="1:9" x14ac:dyDescent="0.2">
      <c r="A164" s="17">
        <v>238</v>
      </c>
      <c r="B164" s="17" t="s">
        <v>472</v>
      </c>
      <c r="C164" s="17">
        <v>110675966</v>
      </c>
      <c r="D164" s="17" t="s">
        <v>25</v>
      </c>
      <c r="E164" s="17">
        <v>-2.11781512552052</v>
      </c>
      <c r="F164" s="17">
        <v>3.2749816597912098E-4</v>
      </c>
      <c r="G164" s="17">
        <v>1.9496197912029999E-3</v>
      </c>
      <c r="H164" s="17" t="s">
        <v>17</v>
      </c>
      <c r="I164" s="17" t="s">
        <v>17</v>
      </c>
    </row>
    <row r="165" spans="1:9" x14ac:dyDescent="0.2">
      <c r="A165" s="17">
        <v>245</v>
      </c>
      <c r="B165" s="17" t="s">
        <v>489</v>
      </c>
      <c r="C165" s="17">
        <v>110678786</v>
      </c>
      <c r="D165" s="17" t="s">
        <v>25</v>
      </c>
      <c r="E165" s="17">
        <v>-2.0598106504347702</v>
      </c>
      <c r="F165" s="17">
        <v>7.5352979884829099E-3</v>
      </c>
      <c r="G165" s="17">
        <v>2.5657158995996399E-2</v>
      </c>
      <c r="H165" s="17" t="s">
        <v>17</v>
      </c>
      <c r="I165" s="17" t="s">
        <v>17</v>
      </c>
    </row>
    <row r="166" spans="1:9" x14ac:dyDescent="0.2">
      <c r="A166" s="17">
        <v>249</v>
      </c>
      <c r="B166" s="17" t="s">
        <v>497</v>
      </c>
      <c r="C166" s="17">
        <v>110676980</v>
      </c>
      <c r="D166" s="17" t="s">
        <v>498</v>
      </c>
      <c r="E166" s="17">
        <v>-1.9976947862794501</v>
      </c>
      <c r="F166" s="18">
        <v>2.29265553863427E-5</v>
      </c>
      <c r="G166" s="17">
        <v>2.11297454370758E-4</v>
      </c>
      <c r="H166" s="17" t="s">
        <v>17</v>
      </c>
      <c r="I166" s="17" t="s">
        <v>17</v>
      </c>
    </row>
    <row r="167" spans="1:9" x14ac:dyDescent="0.2">
      <c r="A167" s="17">
        <v>263</v>
      </c>
      <c r="B167" s="17" t="s">
        <v>528</v>
      </c>
      <c r="C167" s="17">
        <v>5575401</v>
      </c>
      <c r="D167" s="17" t="s">
        <v>529</v>
      </c>
      <c r="E167" s="17">
        <v>-1.7963380982347601</v>
      </c>
      <c r="F167" s="18">
        <v>3.4180069819206401E-20</v>
      </c>
      <c r="G167" s="18">
        <v>4.99625183368887E-18</v>
      </c>
      <c r="H167" s="17" t="s">
        <v>17</v>
      </c>
      <c r="I167" s="17" t="s">
        <v>17</v>
      </c>
    </row>
    <row r="168" spans="1:9" x14ac:dyDescent="0.2">
      <c r="A168" s="17">
        <v>265</v>
      </c>
      <c r="B168" s="17" t="s">
        <v>531</v>
      </c>
      <c r="C168" s="17">
        <v>5577518</v>
      </c>
      <c r="D168" s="17" t="s">
        <v>127</v>
      </c>
      <c r="E168" s="17">
        <v>-1.7866733343393999</v>
      </c>
      <c r="F168" s="17">
        <v>5.2622745367092404E-3</v>
      </c>
      <c r="G168" s="17">
        <v>1.9152302605956E-2</v>
      </c>
      <c r="H168" s="17" t="s">
        <v>17</v>
      </c>
      <c r="I168" s="17" t="s">
        <v>7</v>
      </c>
    </row>
    <row r="169" spans="1:9" x14ac:dyDescent="0.2">
      <c r="A169" s="17">
        <v>276</v>
      </c>
      <c r="B169" s="17" t="s">
        <v>559</v>
      </c>
      <c r="C169" s="17">
        <v>5566220</v>
      </c>
      <c r="D169" s="17" t="s">
        <v>560</v>
      </c>
      <c r="E169" s="17">
        <v>-1.6873732300795801</v>
      </c>
      <c r="F169" s="18">
        <v>3.0414406852707999E-16</v>
      </c>
      <c r="G169" s="18">
        <v>2.6368241968647799E-14</v>
      </c>
      <c r="H169" s="17" t="s">
        <v>17</v>
      </c>
      <c r="I169" s="17" t="s">
        <v>17</v>
      </c>
    </row>
    <row r="170" spans="1:9" x14ac:dyDescent="0.2">
      <c r="A170" s="17">
        <v>280</v>
      </c>
      <c r="B170" s="17" t="s">
        <v>570</v>
      </c>
      <c r="C170" s="17">
        <v>110680254</v>
      </c>
      <c r="D170" s="17" t="s">
        <v>16</v>
      </c>
      <c r="E170" s="17">
        <v>-1.6664172496094201</v>
      </c>
      <c r="F170" s="17">
        <v>1.05136066438758E-4</v>
      </c>
      <c r="G170" s="17">
        <v>7.6275928713941403E-4</v>
      </c>
      <c r="H170" s="17" t="s">
        <v>17</v>
      </c>
      <c r="I170" s="17" t="s">
        <v>17</v>
      </c>
    </row>
    <row r="171" spans="1:9" x14ac:dyDescent="0.2">
      <c r="A171" s="17">
        <v>285</v>
      </c>
      <c r="B171" s="17" t="s">
        <v>579</v>
      </c>
      <c r="C171" s="17">
        <v>5576988</v>
      </c>
      <c r="D171" s="17" t="s">
        <v>25</v>
      </c>
      <c r="E171" s="17">
        <v>-1.6399036805473499</v>
      </c>
      <c r="F171" s="18">
        <v>5.3103915337344099E-20</v>
      </c>
      <c r="G171" s="18">
        <v>7.5007788730983394E-18</v>
      </c>
      <c r="H171" s="17" t="s">
        <v>17</v>
      </c>
      <c r="I171" s="17" t="s">
        <v>17</v>
      </c>
    </row>
    <row r="172" spans="1:9" x14ac:dyDescent="0.2">
      <c r="A172" s="17">
        <v>286</v>
      </c>
      <c r="B172" s="17" t="s">
        <v>580</v>
      </c>
      <c r="C172" s="17">
        <v>23687801</v>
      </c>
      <c r="D172" s="17" t="s">
        <v>25</v>
      </c>
      <c r="E172" s="17">
        <v>-1.63633048939301</v>
      </c>
      <c r="F172" s="18">
        <v>1.1141762646531301E-5</v>
      </c>
      <c r="G172" s="17">
        <v>1.13687579731774E-4</v>
      </c>
      <c r="H172" s="17" t="s">
        <v>17</v>
      </c>
      <c r="I172" s="17" t="s">
        <v>17</v>
      </c>
    </row>
    <row r="173" spans="1:9" x14ac:dyDescent="0.2">
      <c r="A173" s="17">
        <v>289</v>
      </c>
      <c r="B173" s="17" t="s">
        <v>585</v>
      </c>
      <c r="C173" s="17">
        <v>110681374</v>
      </c>
      <c r="D173" s="17" t="s">
        <v>16</v>
      </c>
      <c r="E173" s="17">
        <v>-1.6138473423125701</v>
      </c>
      <c r="F173" s="17">
        <v>8.3590587157004008E-3</v>
      </c>
      <c r="G173" s="17">
        <v>2.7868454542234699E-2</v>
      </c>
      <c r="H173" s="17" t="s">
        <v>17</v>
      </c>
      <c r="I173" s="17" t="s">
        <v>17</v>
      </c>
    </row>
    <row r="174" spans="1:9" x14ac:dyDescent="0.2">
      <c r="A174" s="17">
        <v>291</v>
      </c>
      <c r="B174" s="17" t="s">
        <v>589</v>
      </c>
      <c r="C174" s="17">
        <v>110678038</v>
      </c>
      <c r="D174" s="17" t="s">
        <v>25</v>
      </c>
      <c r="E174" s="17">
        <v>-1.6061459694606799</v>
      </c>
      <c r="F174" s="18">
        <v>2.21631870611956E-9</v>
      </c>
      <c r="G174" s="18">
        <v>6.2750771294209304E-8</v>
      </c>
      <c r="H174" s="17" t="s">
        <v>17</v>
      </c>
      <c r="I174" s="17" t="s">
        <v>17</v>
      </c>
    </row>
    <row r="175" spans="1:9" x14ac:dyDescent="0.2">
      <c r="A175" s="17">
        <v>300</v>
      </c>
      <c r="B175" s="17" t="s">
        <v>608</v>
      </c>
      <c r="C175" s="17">
        <v>5563773</v>
      </c>
      <c r="D175" s="17" t="s">
        <v>127</v>
      </c>
      <c r="E175" s="17">
        <v>-1.5709894676910601</v>
      </c>
      <c r="F175" s="18">
        <v>6.5779591006660403E-15</v>
      </c>
      <c r="G175" s="18">
        <v>4.7523864284179802E-13</v>
      </c>
      <c r="H175" s="17" t="s">
        <v>17</v>
      </c>
      <c r="I175" s="17" t="s">
        <v>17</v>
      </c>
    </row>
    <row r="176" spans="1:9" x14ac:dyDescent="0.2">
      <c r="A176" s="17">
        <v>303</v>
      </c>
      <c r="B176" s="17" t="s">
        <v>615</v>
      </c>
      <c r="C176" s="17">
        <v>5579817</v>
      </c>
      <c r="D176" s="17" t="s">
        <v>8</v>
      </c>
      <c r="E176" s="17">
        <v>-1.56084578304807</v>
      </c>
      <c r="F176" s="18">
        <v>4.4607978978380602E-13</v>
      </c>
      <c r="G176" s="18">
        <v>2.3661050790600099E-11</v>
      </c>
      <c r="H176" s="17" t="s">
        <v>17</v>
      </c>
      <c r="I176" s="17" t="s">
        <v>17</v>
      </c>
    </row>
    <row r="177" spans="1:9" x14ac:dyDescent="0.2">
      <c r="A177" s="17">
        <v>304</v>
      </c>
      <c r="B177" s="17" t="s">
        <v>616</v>
      </c>
      <c r="C177" s="17">
        <v>110676221</v>
      </c>
      <c r="D177" s="17" t="s">
        <v>127</v>
      </c>
      <c r="E177" s="17">
        <v>-1.5447565025649299</v>
      </c>
      <c r="F177" s="17">
        <v>7.2990745095913604E-4</v>
      </c>
      <c r="G177" s="17">
        <v>3.79159775454847E-3</v>
      </c>
      <c r="H177" s="17" t="s">
        <v>17</v>
      </c>
      <c r="I177" s="17" t="s">
        <v>17</v>
      </c>
    </row>
    <row r="178" spans="1:9" x14ac:dyDescent="0.2">
      <c r="A178" s="17">
        <v>309</v>
      </c>
      <c r="B178" s="17" t="s">
        <v>626</v>
      </c>
      <c r="C178" s="17">
        <v>5567304</v>
      </c>
      <c r="D178" s="17" t="s">
        <v>25</v>
      </c>
      <c r="E178" s="17">
        <v>-1.5071790802223299</v>
      </c>
      <c r="F178" s="17">
        <v>1.3317930668946701E-2</v>
      </c>
      <c r="G178" s="17">
        <v>4.0854003523506398E-2</v>
      </c>
      <c r="H178" s="17" t="s">
        <v>17</v>
      </c>
      <c r="I178" s="17" t="s">
        <v>17</v>
      </c>
    </row>
    <row r="179" spans="1:9" x14ac:dyDescent="0.2">
      <c r="A179" s="17">
        <v>311</v>
      </c>
      <c r="B179" s="17" t="s">
        <v>628</v>
      </c>
      <c r="C179" s="17">
        <v>5576614</v>
      </c>
      <c r="D179" s="17" t="s">
        <v>127</v>
      </c>
      <c r="E179" s="17">
        <v>-1.49653234284048</v>
      </c>
      <c r="F179" s="17">
        <v>1.7440541139637799E-3</v>
      </c>
      <c r="G179" s="17">
        <v>7.7499131377302003E-3</v>
      </c>
      <c r="H179" s="17" t="s">
        <v>17</v>
      </c>
      <c r="I179" s="17" t="s">
        <v>17</v>
      </c>
    </row>
    <row r="180" spans="1:9" x14ac:dyDescent="0.2">
      <c r="A180" s="17">
        <v>319</v>
      </c>
      <c r="B180" s="17" t="s">
        <v>645</v>
      </c>
      <c r="C180" s="17">
        <v>110674087</v>
      </c>
      <c r="D180" s="17" t="s">
        <v>25</v>
      </c>
      <c r="E180" s="17">
        <v>-1.4723260589374501</v>
      </c>
      <c r="F180" s="17">
        <v>1.68411063577424E-2</v>
      </c>
      <c r="G180" s="17">
        <v>4.9441744050252201E-2</v>
      </c>
      <c r="H180" s="17" t="s">
        <v>17</v>
      </c>
      <c r="I180" s="17" t="s">
        <v>17</v>
      </c>
    </row>
    <row r="181" spans="1:9" x14ac:dyDescent="0.2">
      <c r="A181" s="17">
        <v>321</v>
      </c>
      <c r="B181" s="17" t="s">
        <v>647</v>
      </c>
      <c r="C181" s="17">
        <v>23687565</v>
      </c>
      <c r="D181" s="17" t="s">
        <v>127</v>
      </c>
      <c r="E181" s="17">
        <v>-1.4648754662008601</v>
      </c>
      <c r="F181" s="17">
        <v>1.63499006941017E-2</v>
      </c>
      <c r="G181" s="17">
        <v>4.8190996864138899E-2</v>
      </c>
      <c r="H181" s="17" t="s">
        <v>17</v>
      </c>
      <c r="I181" s="17" t="s">
        <v>17</v>
      </c>
    </row>
    <row r="182" spans="1:9" x14ac:dyDescent="0.2">
      <c r="A182" s="17">
        <v>322</v>
      </c>
      <c r="B182" s="17" t="s">
        <v>648</v>
      </c>
      <c r="C182" s="17">
        <v>5576459</v>
      </c>
      <c r="D182" s="17" t="s">
        <v>127</v>
      </c>
      <c r="E182" s="17">
        <v>-1.46336112806093</v>
      </c>
      <c r="F182" s="17">
        <v>7.8132845154650903E-4</v>
      </c>
      <c r="G182" s="17">
        <v>4.0057422367011297E-3</v>
      </c>
      <c r="H182" s="17" t="s">
        <v>17</v>
      </c>
      <c r="I182" s="17" t="s">
        <v>17</v>
      </c>
    </row>
    <row r="183" spans="1:9" x14ac:dyDescent="0.2">
      <c r="A183" s="17">
        <v>332</v>
      </c>
      <c r="B183" s="17" t="s">
        <v>669</v>
      </c>
      <c r="C183" s="17">
        <v>5567194</v>
      </c>
      <c r="D183" s="17" t="s">
        <v>670</v>
      </c>
      <c r="E183" s="17">
        <v>-1.41315374032153</v>
      </c>
      <c r="F183" s="17">
        <v>6.3033705275593504E-3</v>
      </c>
      <c r="G183" s="17">
        <v>2.2214654023534799E-2</v>
      </c>
      <c r="H183" s="17" t="s">
        <v>17</v>
      </c>
      <c r="I183" s="17" t="s">
        <v>17</v>
      </c>
    </row>
    <row r="184" spans="1:9" x14ac:dyDescent="0.2">
      <c r="A184" s="17">
        <v>334</v>
      </c>
      <c r="B184" s="17" t="s">
        <v>674</v>
      </c>
      <c r="C184" s="17">
        <v>5570404</v>
      </c>
      <c r="D184" s="17" t="s">
        <v>675</v>
      </c>
      <c r="E184" s="17">
        <v>-1.3956439687578599</v>
      </c>
      <c r="F184" s="17">
        <v>2.5420252799011902E-3</v>
      </c>
      <c r="G184" s="17">
        <v>1.0627136612450299E-2</v>
      </c>
      <c r="H184" s="17" t="s">
        <v>17</v>
      </c>
      <c r="I184" s="17" t="s">
        <v>17</v>
      </c>
    </row>
    <row r="185" spans="1:9" x14ac:dyDescent="0.2">
      <c r="A185" s="17">
        <v>340</v>
      </c>
      <c r="B185" s="17" t="s">
        <v>689</v>
      </c>
      <c r="C185" s="17">
        <v>5577772</v>
      </c>
      <c r="D185" s="17" t="s">
        <v>127</v>
      </c>
      <c r="E185" s="17">
        <v>-1.3676719031334601</v>
      </c>
      <c r="F185" s="18">
        <v>3.7563951630813201E-13</v>
      </c>
      <c r="G185" s="18">
        <v>2.04422699545867E-11</v>
      </c>
      <c r="H185" s="17" t="s">
        <v>17</v>
      </c>
      <c r="I185" s="17" t="s">
        <v>17</v>
      </c>
    </row>
    <row r="186" spans="1:9" x14ac:dyDescent="0.2">
      <c r="A186" s="17">
        <v>345</v>
      </c>
      <c r="B186" s="17" t="s">
        <v>699</v>
      </c>
      <c r="C186" s="17">
        <v>5574458</v>
      </c>
      <c r="D186" s="17" t="s">
        <v>560</v>
      </c>
      <c r="E186" s="17">
        <v>-1.35699288592302</v>
      </c>
      <c r="F186" s="18">
        <v>6.7016730933202199E-17</v>
      </c>
      <c r="G186" s="18">
        <v>6.6336009807975196E-15</v>
      </c>
      <c r="H186" s="17" t="s">
        <v>17</v>
      </c>
      <c r="I186" s="17" t="s">
        <v>17</v>
      </c>
    </row>
    <row r="187" spans="1:9" x14ac:dyDescent="0.2">
      <c r="A187" s="17">
        <v>360</v>
      </c>
      <c r="B187" s="17" t="s">
        <v>731</v>
      </c>
      <c r="C187" s="17">
        <v>110676188</v>
      </c>
      <c r="D187" s="17" t="s">
        <v>25</v>
      </c>
      <c r="E187" s="17">
        <v>-1.31056371151135</v>
      </c>
      <c r="F187" s="18">
        <v>1.2432119851894601E-7</v>
      </c>
      <c r="G187" s="18">
        <v>2.2915568718206298E-6</v>
      </c>
      <c r="H187" s="17" t="s">
        <v>17</v>
      </c>
      <c r="I187" s="17" t="s">
        <v>17</v>
      </c>
    </row>
    <row r="188" spans="1:9" x14ac:dyDescent="0.2">
      <c r="A188" s="17">
        <v>361</v>
      </c>
      <c r="B188" s="17" t="s">
        <v>732</v>
      </c>
      <c r="C188" s="17">
        <v>110679678</v>
      </c>
      <c r="D188" s="17" t="s">
        <v>25</v>
      </c>
      <c r="E188" s="17">
        <v>-1.3072005715094901</v>
      </c>
      <c r="F188" s="18">
        <v>1.1920801925214401E-11</v>
      </c>
      <c r="G188" s="18">
        <v>5.0627162500631702E-10</v>
      </c>
      <c r="H188" s="17" t="s">
        <v>17</v>
      </c>
      <c r="I188" s="17" t="s">
        <v>17</v>
      </c>
    </row>
    <row r="189" spans="1:9" x14ac:dyDescent="0.2">
      <c r="A189" s="17">
        <v>374</v>
      </c>
      <c r="B189" s="17" t="s">
        <v>760</v>
      </c>
      <c r="C189" s="17">
        <v>5563685</v>
      </c>
      <c r="D189" s="17" t="s">
        <v>127</v>
      </c>
      <c r="E189" s="17">
        <v>-1.27959945857685</v>
      </c>
      <c r="F189" s="17">
        <v>3.6648312892214598E-4</v>
      </c>
      <c r="G189" s="17">
        <v>2.1408268650930798E-3</v>
      </c>
      <c r="H189" s="17" t="s">
        <v>17</v>
      </c>
      <c r="I189" s="17" t="s">
        <v>17</v>
      </c>
    </row>
    <row r="190" spans="1:9" x14ac:dyDescent="0.2">
      <c r="A190" s="17">
        <v>375</v>
      </c>
      <c r="B190" s="17" t="s">
        <v>761</v>
      </c>
      <c r="C190" s="17">
        <v>5571275</v>
      </c>
      <c r="D190" s="17" t="s">
        <v>670</v>
      </c>
      <c r="E190" s="17">
        <v>-1.2762954002034901</v>
      </c>
      <c r="F190" s="18">
        <v>3.0121521545512801E-7</v>
      </c>
      <c r="G190" s="18">
        <v>4.9889018096000202E-6</v>
      </c>
      <c r="H190" s="17" t="s">
        <v>17</v>
      </c>
      <c r="I190" s="17" t="s">
        <v>17</v>
      </c>
    </row>
    <row r="191" spans="1:9" x14ac:dyDescent="0.2">
      <c r="A191" s="17">
        <v>380</v>
      </c>
      <c r="B191" s="17" t="s">
        <v>771</v>
      </c>
      <c r="C191" s="17">
        <v>110676092</v>
      </c>
      <c r="D191" s="17" t="s">
        <v>25</v>
      </c>
      <c r="E191" s="17">
        <v>-1.26187138076297</v>
      </c>
      <c r="F191" s="17">
        <v>4.7703341481223002E-3</v>
      </c>
      <c r="G191" s="17">
        <v>1.76948570599131E-2</v>
      </c>
      <c r="H191" s="17" t="s">
        <v>17</v>
      </c>
      <c r="I191" s="17" t="s">
        <v>17</v>
      </c>
    </row>
    <row r="192" spans="1:9" x14ac:dyDescent="0.2">
      <c r="A192" s="17">
        <v>385</v>
      </c>
      <c r="B192" s="17" t="s">
        <v>782</v>
      </c>
      <c r="C192" s="17">
        <v>5576124</v>
      </c>
      <c r="D192" s="17" t="s">
        <v>127</v>
      </c>
      <c r="E192" s="17">
        <v>-1.2512541278517899</v>
      </c>
      <c r="F192" s="18">
        <v>5.0324464297242001E-11</v>
      </c>
      <c r="G192" s="18">
        <v>1.9769651271269599E-9</v>
      </c>
      <c r="H192" s="17" t="s">
        <v>17</v>
      </c>
      <c r="I192" s="17" t="s">
        <v>17</v>
      </c>
    </row>
  </sheetData>
  <sortState xmlns:xlrd2="http://schemas.microsoft.com/office/spreadsheetml/2017/richdata2" ref="A2:J192">
    <sortCondition ref="H2:H192"/>
  </sortState>
  <conditionalFormatting sqref="C2:C1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Pati - Up in Selected</vt:lpstr>
      <vt:lpstr>Pati - Down in Selected</vt:lpstr>
      <vt:lpstr>Sing - Up in Selected</vt:lpstr>
      <vt:lpstr>Sing - Down in 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5T18:49:01Z</dcterms:created>
  <dcterms:modified xsi:type="dcterms:W3CDTF">2022-10-26T20:43:39Z</dcterms:modified>
</cp:coreProperties>
</file>